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edon/*PCD/Manuscripts/Tauopathy Translational Regulation P301S Mice 2024 7-21/"/>
    </mc:Choice>
  </mc:AlternateContent>
  <xr:revisionPtr revIDLastSave="0" documentId="13_ncr:1_{5B0E2E4C-3A5A-A348-ADB9-5D2634F2E0FD}" xr6:coauthVersionLast="47" xr6:coauthVersionMax="47" xr10:uidLastSave="{00000000-0000-0000-0000-000000000000}"/>
  <bookViews>
    <workbookView xWindow="2060" yWindow="760" windowWidth="30140" windowHeight="21580" activeTab="2" xr2:uid="{00000000-000D-0000-FFFF-FFFF00000000}"/>
  </bookViews>
  <sheets>
    <sheet name="Table S2A" sheetId="20" r:id="rId1"/>
    <sheet name="Table S2B" sheetId="21" r:id="rId2"/>
    <sheet name="Table S2C" sheetId="2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3" i="24" l="1"/>
  <c r="C63" i="24"/>
  <c r="D63" i="24"/>
  <c r="E63" i="24"/>
  <c r="F63" i="24"/>
  <c r="G63" i="24"/>
  <c r="B64" i="24"/>
  <c r="C64" i="24"/>
  <c r="D64" i="24"/>
  <c r="E64" i="24"/>
  <c r="F64" i="24"/>
  <c r="G64" i="24"/>
  <c r="B65" i="24"/>
  <c r="C65" i="24"/>
  <c r="D65" i="24"/>
  <c r="E65" i="24"/>
  <c r="F65" i="24"/>
  <c r="G65" i="24"/>
  <c r="B66" i="24"/>
  <c r="C66" i="24"/>
  <c r="D66" i="24"/>
  <c r="E66" i="24"/>
  <c r="F66" i="24"/>
  <c r="G66" i="24"/>
  <c r="B67" i="24"/>
  <c r="C67" i="24"/>
  <c r="D67" i="24"/>
  <c r="E67" i="24"/>
  <c r="F67" i="24"/>
  <c r="G67" i="24"/>
  <c r="B68" i="24"/>
  <c r="C68" i="24"/>
  <c r="D68" i="24"/>
  <c r="E68" i="24"/>
  <c r="F68" i="24"/>
  <c r="G68" i="24"/>
  <c r="B69" i="24"/>
  <c r="C69" i="24"/>
  <c r="D69" i="24"/>
  <c r="E69" i="24"/>
  <c r="F69" i="24"/>
  <c r="G69" i="24"/>
  <c r="B70" i="24"/>
  <c r="C70" i="24"/>
  <c r="D70" i="24"/>
  <c r="E70" i="24"/>
  <c r="F70" i="24"/>
  <c r="G70" i="24"/>
  <c r="B71" i="24"/>
  <c r="C71" i="24"/>
  <c r="D71" i="24"/>
  <c r="E71" i="24"/>
  <c r="F71" i="24"/>
  <c r="G71" i="24"/>
  <c r="B72" i="24"/>
  <c r="C72" i="24"/>
  <c r="D72" i="24"/>
  <c r="E72" i="24"/>
  <c r="F72" i="24"/>
  <c r="G72" i="24"/>
  <c r="B73" i="24"/>
  <c r="C73" i="24"/>
  <c r="D73" i="24"/>
  <c r="E73" i="24"/>
  <c r="F73" i="24"/>
  <c r="G73" i="24"/>
  <c r="B74" i="24"/>
  <c r="C74" i="24"/>
  <c r="D74" i="24"/>
  <c r="E74" i="24"/>
  <c r="F74" i="24"/>
  <c r="G74" i="24"/>
  <c r="B75" i="24"/>
  <c r="C75" i="24"/>
  <c r="D75" i="24"/>
  <c r="E75" i="24"/>
  <c r="F75" i="24"/>
  <c r="G75" i="24"/>
  <c r="B76" i="24"/>
  <c r="C76" i="24"/>
  <c r="D76" i="24"/>
  <c r="E76" i="24"/>
  <c r="F76" i="24"/>
  <c r="G76" i="24"/>
  <c r="B77" i="24"/>
  <c r="C77" i="24"/>
  <c r="D77" i="24"/>
  <c r="E77" i="24"/>
  <c r="F77" i="24"/>
  <c r="G77" i="24"/>
  <c r="B78" i="24"/>
  <c r="C78" i="24"/>
  <c r="D78" i="24"/>
  <c r="E78" i="24"/>
  <c r="F78" i="24"/>
  <c r="G78" i="24"/>
  <c r="B79" i="24"/>
  <c r="C79" i="24"/>
  <c r="D79" i="24"/>
  <c r="E79" i="24"/>
  <c r="F79" i="24"/>
  <c r="G79" i="24"/>
  <c r="B80" i="24"/>
  <c r="C80" i="24"/>
  <c r="D80" i="24"/>
  <c r="E80" i="24"/>
  <c r="F80" i="24"/>
  <c r="G80" i="24"/>
  <c r="B81" i="24"/>
  <c r="C81" i="24"/>
  <c r="D81" i="24"/>
  <c r="E81" i="24"/>
  <c r="F81" i="24"/>
  <c r="G81" i="24"/>
  <c r="B82" i="24"/>
  <c r="C82" i="24"/>
  <c r="D82" i="24"/>
  <c r="E82" i="24"/>
  <c r="F82" i="24"/>
  <c r="G82" i="24"/>
  <c r="B83" i="24"/>
  <c r="C83" i="24"/>
  <c r="D83" i="24"/>
  <c r="E83" i="24"/>
  <c r="F83" i="24"/>
  <c r="G83" i="24"/>
  <c r="B84" i="24"/>
  <c r="C84" i="24"/>
  <c r="D84" i="24"/>
  <c r="E84" i="24"/>
  <c r="F84" i="24"/>
  <c r="G84" i="24"/>
  <c r="B85" i="24"/>
  <c r="C85" i="24"/>
  <c r="D85" i="24"/>
  <c r="E85" i="24"/>
  <c r="F85" i="24"/>
  <c r="G85" i="24"/>
  <c r="B86" i="24"/>
  <c r="C86" i="24"/>
  <c r="D86" i="24"/>
  <c r="E86" i="24"/>
  <c r="F86" i="24"/>
  <c r="G86" i="24"/>
  <c r="B87" i="24"/>
  <c r="C87" i="24"/>
  <c r="D87" i="24"/>
  <c r="E87" i="24"/>
  <c r="F87" i="24"/>
  <c r="G87" i="24"/>
  <c r="B88" i="24"/>
  <c r="C88" i="24"/>
  <c r="D88" i="24"/>
  <c r="E88" i="24"/>
  <c r="F88" i="24"/>
  <c r="G88" i="24"/>
  <c r="B89" i="24"/>
  <c r="C89" i="24"/>
  <c r="D89" i="24"/>
  <c r="E89" i="24"/>
  <c r="F89" i="24"/>
  <c r="G89" i="24"/>
  <c r="B90" i="24"/>
  <c r="C90" i="24"/>
  <c r="D90" i="24"/>
  <c r="E90" i="24"/>
  <c r="F90" i="24"/>
  <c r="G90" i="24"/>
  <c r="B91" i="24"/>
  <c r="C91" i="24"/>
  <c r="D91" i="24"/>
  <c r="E91" i="24"/>
  <c r="F91" i="24"/>
  <c r="G91" i="24"/>
  <c r="B92" i="24"/>
  <c r="C92" i="24"/>
  <c r="D92" i="24"/>
  <c r="E92" i="24"/>
  <c r="F92" i="24"/>
  <c r="G92" i="24"/>
  <c r="B93" i="24"/>
  <c r="C93" i="24"/>
  <c r="D93" i="24"/>
  <c r="E93" i="24"/>
  <c r="F93" i="24"/>
  <c r="G93" i="24"/>
  <c r="B94" i="24"/>
  <c r="C94" i="24"/>
  <c r="D94" i="24"/>
  <c r="E94" i="24"/>
  <c r="F94" i="24"/>
  <c r="G94" i="24"/>
  <c r="B95" i="24"/>
  <c r="C95" i="24"/>
  <c r="D95" i="24"/>
  <c r="E95" i="24"/>
  <c r="F95" i="24"/>
  <c r="G95" i="24"/>
  <c r="B96" i="24"/>
  <c r="C96" i="24"/>
  <c r="D96" i="24"/>
  <c r="E96" i="24"/>
  <c r="F96" i="24"/>
  <c r="G96" i="24"/>
  <c r="B97" i="24"/>
  <c r="C97" i="24"/>
  <c r="D97" i="24"/>
  <c r="E97" i="24"/>
  <c r="F97" i="24"/>
  <c r="G97" i="24"/>
  <c r="B98" i="24"/>
  <c r="C98" i="24"/>
  <c r="D98" i="24"/>
  <c r="E98" i="24"/>
  <c r="F98" i="24"/>
  <c r="G98" i="24"/>
  <c r="B99" i="24"/>
  <c r="C99" i="24"/>
  <c r="D99" i="24"/>
  <c r="E99" i="24"/>
  <c r="F99" i="24"/>
  <c r="G99" i="24"/>
  <c r="B100" i="24"/>
  <c r="C100" i="24"/>
  <c r="D100" i="24"/>
  <c r="E100" i="24"/>
  <c r="F100" i="24"/>
  <c r="G100" i="24"/>
  <c r="B101" i="24"/>
  <c r="C101" i="24"/>
  <c r="D101" i="24"/>
  <c r="E101" i="24"/>
  <c r="F101" i="24"/>
  <c r="G101" i="24"/>
  <c r="B102" i="24"/>
  <c r="C102" i="24"/>
  <c r="D102" i="24"/>
  <c r="E102" i="24"/>
  <c r="F102" i="24"/>
  <c r="G102" i="24"/>
  <c r="B103" i="24"/>
  <c r="C103" i="24"/>
  <c r="D103" i="24"/>
  <c r="E103" i="24"/>
  <c r="F103" i="24"/>
  <c r="G103" i="24"/>
  <c r="B104" i="24"/>
  <c r="C104" i="24"/>
  <c r="D104" i="24"/>
  <c r="E104" i="24"/>
  <c r="F104" i="24"/>
  <c r="G104" i="24"/>
  <c r="B105" i="24"/>
  <c r="C105" i="24"/>
  <c r="D105" i="24"/>
  <c r="E105" i="24"/>
  <c r="F105" i="24"/>
  <c r="G105" i="24"/>
  <c r="B106" i="24"/>
  <c r="C106" i="24"/>
  <c r="D106" i="24"/>
  <c r="E106" i="24"/>
  <c r="F106" i="24"/>
  <c r="G106" i="24"/>
  <c r="G62" i="24"/>
  <c r="F62" i="24"/>
  <c r="E62" i="24"/>
  <c r="D62" i="24"/>
  <c r="C62" i="24"/>
  <c r="B62" i="24"/>
</calcChain>
</file>

<file path=xl/sharedStrings.xml><?xml version="1.0" encoding="utf-8"?>
<sst xmlns="http://schemas.openxmlformats.org/spreadsheetml/2006/main" count="227" uniqueCount="67">
  <si>
    <t>9-10 month</t>
  </si>
  <si>
    <t>6 month</t>
  </si>
  <si>
    <t>3 month</t>
  </si>
  <si>
    <t>ac4C</t>
  </si>
  <si>
    <t>acp3U</t>
  </si>
  <si>
    <t>Am</t>
  </si>
  <si>
    <t>Cm</t>
  </si>
  <si>
    <t>cm5s2U_187</t>
  </si>
  <si>
    <t>cm5U</t>
  </si>
  <si>
    <t>D_115</t>
  </si>
  <si>
    <t>f5C</t>
  </si>
  <si>
    <t>f5Cm</t>
  </si>
  <si>
    <t>Gm</t>
  </si>
  <si>
    <t>hm5C</t>
  </si>
  <si>
    <t>hm5Cm</t>
  </si>
  <si>
    <t>ho5U</t>
  </si>
  <si>
    <t>I</t>
  </si>
  <si>
    <t>i6A</t>
  </si>
  <si>
    <t>m1A</t>
  </si>
  <si>
    <t>m1G</t>
  </si>
  <si>
    <t>m1I</t>
  </si>
  <si>
    <t>m22G</t>
  </si>
  <si>
    <t>m2G</t>
  </si>
  <si>
    <t>m3C</t>
  </si>
  <si>
    <t>m5C</t>
  </si>
  <si>
    <t>m5U</t>
  </si>
  <si>
    <t>m5Um</t>
  </si>
  <si>
    <t>m66A</t>
  </si>
  <si>
    <t>m6A</t>
  </si>
  <si>
    <t>m6t6A</t>
  </si>
  <si>
    <t>m7G</t>
  </si>
  <si>
    <t>man/gal Q_163-a</t>
  </si>
  <si>
    <t>man/gal Q_163-b</t>
  </si>
  <si>
    <t>ms2i6A</t>
  </si>
  <si>
    <t>ncm5Um</t>
  </si>
  <si>
    <t>oHyW</t>
  </si>
  <si>
    <t>s2U</t>
  </si>
  <si>
    <t>t6A</t>
  </si>
  <si>
    <t>Um</t>
  </si>
  <si>
    <t xml:space="preserve">P301S -/- </t>
  </si>
  <si>
    <t xml:space="preserve">P301S +/- </t>
  </si>
  <si>
    <t>cm5s2U</t>
  </si>
  <si>
    <t>D</t>
  </si>
  <si>
    <t>mcm5s2U</t>
  </si>
  <si>
    <t>mcm5U</t>
  </si>
  <si>
    <t>mcm5Um</t>
  </si>
  <si>
    <t>ms2t6A</t>
  </si>
  <si>
    <t>ncm5U</t>
  </si>
  <si>
    <t>Q</t>
  </si>
  <si>
    <t>Y</t>
  </si>
  <si>
    <t xml:space="preserve">3 mo P301S -/- </t>
  </si>
  <si>
    <t xml:space="preserve">6 mo P301S -/- </t>
  </si>
  <si>
    <t xml:space="preserve">9 mo P301S -/- </t>
  </si>
  <si>
    <t xml:space="preserve">3 mo P301S +/- </t>
  </si>
  <si>
    <t xml:space="preserve"> 6 mo P301S +/- </t>
  </si>
  <si>
    <t xml:space="preserve">9 mo P301S +/- </t>
  </si>
  <si>
    <t>mchm5U-R</t>
  </si>
  <si>
    <t>mchm5U-S</t>
  </si>
  <si>
    <t>1st Analysis</t>
  </si>
  <si>
    <t>2nd Analysis</t>
  </si>
  <si>
    <t xml:space="preserve">6 mo   P301S -/- </t>
  </si>
  <si>
    <t xml:space="preserve">3 mo   P301S -/- </t>
  </si>
  <si>
    <t xml:space="preserve">9 mo   P301S -/- </t>
  </si>
  <si>
    <t xml:space="preserve">3 mo   P301S +/- </t>
  </si>
  <si>
    <t xml:space="preserve">6 mo   P301S +/- </t>
  </si>
  <si>
    <t xml:space="preserve">9 mo   P301S +/- </t>
  </si>
  <si>
    <t>Average 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2" fillId="0" borderId="6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wrapText="1"/>
    </xf>
    <xf numFmtId="0" fontId="3" fillId="0" borderId="0" xfId="0" applyFont="1"/>
    <xf numFmtId="0" fontId="3" fillId="5" borderId="0" xfId="0" applyFont="1" applyFill="1"/>
    <xf numFmtId="0" fontId="0" fillId="5" borderId="0" xfId="0" applyFill="1"/>
    <xf numFmtId="0" fontId="5" fillId="0" borderId="0" xfId="0" applyFont="1" applyAlignment="1">
      <alignment horizontal="center" wrapText="1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7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0</xdr:row>
      <xdr:rowOff>88900</xdr:rowOff>
    </xdr:from>
    <xdr:to>
      <xdr:col>26</xdr:col>
      <xdr:colOff>37353</xdr:colOff>
      <xdr:row>5</xdr:row>
      <xdr:rowOff>381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1CF6E17-1206-DA3E-73FD-23BDBED5BFD7}"/>
            </a:ext>
          </a:extLst>
        </xdr:cNvPr>
        <xdr:cNvSpPr txBox="1"/>
      </xdr:nvSpPr>
      <xdr:spPr>
        <a:xfrm>
          <a:off x="88900" y="88900"/>
          <a:ext cx="21575806" cy="97640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kern="1200"/>
            <a:t>Supplementary</a:t>
          </a:r>
          <a:r>
            <a:rPr lang="en-US" sz="1100" b="1" kern="1200" baseline="0"/>
            <a:t> Table S2A</a:t>
          </a:r>
          <a:r>
            <a:rPr lang="en-US" sz="1100" kern="1200" baseline="0"/>
            <a:t>: LC-MS/MS analysis of modified ribonucleosides in small RNA (&lt;200 nt) isolated from brain hemisections of control P301S (-/-) and tau P301S over-expressing P301S (+/-) mice. Data represent normalized signal intensities (raw signal intensities divided by the sum of the UV signals for the four canonical ribonucleosides) for one technical replicate analysis of brain tissue samples.</a:t>
          </a:r>
          <a:r>
            <a:rPr lang="en-US" sz="1100" b="0" i="0" u="none" strike="noStrike" kern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aseline="0"/>
            <a:t>Sample numbering taken from </a:t>
          </a:r>
          <a:r>
            <a:rPr lang="en-US" sz="1100" b="1" baseline="0"/>
            <a:t>Supplementary Table S1</a:t>
          </a:r>
          <a:r>
            <a:rPr lang="en-US" sz="1100" baseline="0"/>
            <a:t>. </a:t>
          </a:r>
          <a:r>
            <a:rPr lang="en-US" sz="1100" b="0" i="1" baseline="0">
              <a:solidFill>
                <a:schemeClr val="tx1"/>
              </a:solidFill>
            </a:rPr>
            <a:t>Yellow</a:t>
          </a:r>
          <a:r>
            <a:rPr lang="en-US" sz="1100" baseline="0">
              <a:solidFill>
                <a:schemeClr val="tx1"/>
              </a:solidFill>
            </a:rPr>
            <a:t>: presumptive identification due to lack of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ynthetic </a:t>
          </a:r>
          <a:r>
            <a:rPr lang="en-US" sz="1100" baseline="0">
              <a:solidFill>
                <a:sysClr val="windowText" lastClr="000000"/>
              </a:solidFill>
            </a:rPr>
            <a:t>standard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>
            <a:solidFill>
              <a:sysClr val="windowText" lastClr="000000"/>
            </a:solidFill>
          </a:endParaRPr>
        </a:p>
        <a:p>
          <a:endParaRPr lang="en-US" sz="1100" kern="12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5</xdr:col>
      <xdr:colOff>214121</xdr:colOff>
      <xdr:row>4</xdr:row>
      <xdr:rowOff>17730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C778D7B-68B8-434F-8DD2-1C56342DB6C5}"/>
            </a:ext>
          </a:extLst>
        </xdr:cNvPr>
        <xdr:cNvSpPr txBox="1"/>
      </xdr:nvSpPr>
      <xdr:spPr>
        <a:xfrm>
          <a:off x="0" y="0"/>
          <a:ext cx="21575806" cy="97640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kern="1200"/>
            <a:t>Supplementary</a:t>
          </a:r>
          <a:r>
            <a:rPr lang="en-US" sz="1100" b="1" kern="1200" baseline="0"/>
            <a:t> Table S2B</a:t>
          </a:r>
          <a:r>
            <a:rPr lang="en-US" sz="1100" kern="1200" baseline="0"/>
            <a:t>: LC-MS/MS analysis of modified ribonucleosides in small RNA (&lt;200 nt) isolated from brain hemisections of control P301S (-/-) and tau P301S over-expressing P301S (+/-) mice. Data represent normalized signal intensities (raw signal intensities divided by the sum of the UV signals for the four canonical ribonucleosides) for one technical replicate analysis of brain tissue samples.</a:t>
          </a:r>
          <a:r>
            <a:rPr lang="en-US" sz="1100" b="0" i="0" u="none" strike="noStrike" kern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aseline="0"/>
            <a:t>Sample numbering taken from </a:t>
          </a:r>
          <a:r>
            <a:rPr lang="en-US" sz="1100" b="1" baseline="0"/>
            <a:t>Supplementary Table S1</a:t>
          </a:r>
          <a:r>
            <a:rPr lang="en-US" sz="1100" baseline="0"/>
            <a:t>. </a:t>
          </a:r>
          <a:r>
            <a:rPr lang="en-US" sz="1100" b="0" i="1" baseline="0">
              <a:solidFill>
                <a:schemeClr val="tx1"/>
              </a:solidFill>
            </a:rPr>
            <a:t>Yellow</a:t>
          </a:r>
          <a:r>
            <a:rPr lang="en-US" sz="1100" baseline="0">
              <a:solidFill>
                <a:schemeClr val="tx1"/>
              </a:solidFill>
            </a:rPr>
            <a:t>: presumptive identification due to lack of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ynthetic </a:t>
          </a:r>
          <a:r>
            <a:rPr lang="en-US" sz="1100" baseline="0">
              <a:solidFill>
                <a:sysClr val="windowText" lastClr="000000"/>
              </a:solidFill>
            </a:rPr>
            <a:t>standard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>
            <a:solidFill>
              <a:sysClr val="windowText" lastClr="000000"/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8</xdr:row>
      <xdr:rowOff>0</xdr:rowOff>
    </xdr:from>
    <xdr:to>
      <xdr:col>10</xdr:col>
      <xdr:colOff>152400</xdr:colOff>
      <xdr:row>135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F32B529-B787-9744-AC49-CE06DC89D029}"/>
            </a:ext>
          </a:extLst>
        </xdr:cNvPr>
        <xdr:cNvSpPr txBox="1"/>
      </xdr:nvSpPr>
      <xdr:spPr>
        <a:xfrm>
          <a:off x="825500" y="24650700"/>
          <a:ext cx="7581900" cy="1485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rgbClr val="FF0000"/>
              </a:solidFill>
            </a:rPr>
            <a:t>Row 5-58 data</a:t>
          </a:r>
          <a:r>
            <a:rPr lang="en-US" sz="1100" baseline="0">
              <a:solidFill>
                <a:srgbClr val="FF0000"/>
              </a:solidFill>
            </a:rPr>
            <a:t>: </a:t>
          </a:r>
          <a:r>
            <a:rPr lang="en-US" sz="1100" baseline="0">
              <a:solidFill>
                <a:sysClr val="windowText" lastClr="000000"/>
              </a:solidFill>
            </a:rPr>
            <a:t>the z-socre of two injections, </a:t>
          </a:r>
          <a:r>
            <a:rPr lang="en-US" sz="1100" baseline="0">
              <a:solidFill>
                <a:srgbClr val="FF0000"/>
              </a:solidFill>
            </a:rPr>
            <a:t>Column B-DE</a:t>
          </a:r>
          <a:r>
            <a:rPr lang="en-US" sz="1100" baseline="0"/>
            <a:t>: 2 injections z-score of the 54 samples, including wild type and mutants in 3, 6 and 9 months, each samples including at least 2 biological replicates . Sample notations "B-X" represent BU sample number. in this project including 54 samples. </a:t>
          </a:r>
          <a:r>
            <a:rPr lang="en-US" sz="1100" baseline="0">
              <a:solidFill>
                <a:srgbClr val="FF0000"/>
              </a:solidFill>
            </a:rPr>
            <a:t>B-20 </a:t>
          </a:r>
          <a:r>
            <a:rPr lang="en-US" sz="1100" baseline="0"/>
            <a:t>[</a:t>
          </a:r>
          <a:r>
            <a:rPr lang="en-US" sz="1100" baseline="0">
              <a:solidFill>
                <a:srgbClr val="FF0000"/>
              </a:solidFill>
            </a:rPr>
            <a:t>B</a:t>
          </a:r>
          <a:r>
            <a:rPr lang="en-US" sz="1100" baseline="0"/>
            <a:t>: </a:t>
          </a:r>
          <a:r>
            <a:rPr lang="en-US" sz="1100" baseline="0">
              <a:solidFill>
                <a:srgbClr val="FF0000"/>
              </a:solidFill>
            </a:rPr>
            <a:t>BU mice</a:t>
          </a:r>
          <a:r>
            <a:rPr lang="en-US" sz="1100" baseline="0"/>
            <a:t>, </a:t>
          </a:r>
          <a:r>
            <a:rPr lang="en-US" sz="1100" baseline="0">
              <a:solidFill>
                <a:srgbClr val="FF0000"/>
              </a:solidFill>
            </a:rPr>
            <a:t>20</a:t>
          </a:r>
          <a:r>
            <a:rPr lang="en-US" sz="1100" baseline="0"/>
            <a:t>: 20th sample]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ysClr val="windowText" lastClr="000000"/>
            </a:solidFill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rgbClr val="FF0000"/>
              </a:solidFill>
            </a:rPr>
            <a:t>Row 64-117</a:t>
          </a:r>
          <a:r>
            <a:rPr lang="en-US" sz="1100" baseline="0"/>
            <a:t>: the average z-score of each sample under each modification.</a:t>
          </a:r>
        </a:p>
        <a:p>
          <a:endParaRPr lang="en-US" sz="1100" baseline="0"/>
        </a:p>
        <a:p>
          <a:r>
            <a:rPr lang="en-US" sz="1100" baseline="0">
              <a:solidFill>
                <a:srgbClr val="FF0000"/>
              </a:solidFill>
            </a:rPr>
            <a:t>Yellow shading modification: </a:t>
          </a:r>
          <a:r>
            <a:rPr lang="en-US" sz="1100" baseline="0">
              <a:solidFill>
                <a:sysClr val="windowText" lastClr="000000"/>
              </a:solidFill>
            </a:rPr>
            <a:t>we do not have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ynthetic </a:t>
          </a:r>
          <a:r>
            <a:rPr lang="en-US" sz="1100" baseline="0">
              <a:solidFill>
                <a:sysClr val="windowText" lastClr="000000"/>
              </a:solidFill>
            </a:rPr>
            <a:t>standard, only think as tentative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dentifications.</a:t>
          </a:r>
          <a:endParaRPr lang="en-US" sz="1100">
            <a:solidFill>
              <a:sysClr val="windowText" lastClr="000000"/>
            </a:solidFill>
          </a:endParaRPr>
        </a:p>
        <a:p>
          <a:endParaRPr lang="en-US" sz="1100" baseline="0"/>
        </a:p>
        <a:p>
          <a:endParaRPr lang="en-US" sz="1100" baseline="0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25</xdr:col>
      <xdr:colOff>509933</xdr:colOff>
      <xdr:row>4</xdr:row>
      <xdr:rowOff>12095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148F265-A9E1-3A4B-B562-82C840983181}"/>
            </a:ext>
          </a:extLst>
        </xdr:cNvPr>
        <xdr:cNvSpPr txBox="1"/>
      </xdr:nvSpPr>
      <xdr:spPr>
        <a:xfrm>
          <a:off x="0" y="0"/>
          <a:ext cx="21575806" cy="92730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 kern="1200">
              <a:latin typeface="Arial" panose="020B0604020202020204" pitchFamily="34" charset="0"/>
              <a:cs typeface="Arial" panose="020B0604020202020204" pitchFamily="34" charset="0"/>
            </a:rPr>
            <a:t>Supplementary</a:t>
          </a:r>
          <a:r>
            <a:rPr lang="en-US" sz="1400" b="1" kern="1200" baseline="0">
              <a:latin typeface="Arial" panose="020B0604020202020204" pitchFamily="34" charset="0"/>
              <a:cs typeface="Arial" panose="020B0604020202020204" pitchFamily="34" charset="0"/>
            </a:rPr>
            <a:t> Table S2C</a:t>
          </a:r>
          <a:r>
            <a:rPr lang="en-US" sz="1400" kern="1200" baseline="0">
              <a:latin typeface="Arial" panose="020B0604020202020204" pitchFamily="34" charset="0"/>
              <a:cs typeface="Arial" panose="020B0604020202020204" pitchFamily="34" charset="0"/>
            </a:rPr>
            <a:t>: </a:t>
          </a:r>
          <a:r>
            <a:rPr lang="en-US" sz="1400" kern="1200" baseline="0"/>
            <a:t>LC-MS/MS analysis of modified ribonucleosides in small RNA (&lt;200 nt) isolated from brain hemisections of control P301S (-/-) and tau P301S over-expressing P301S (+/-) mice. </a:t>
          </a:r>
          <a:r>
            <a:rPr lang="en-US" sz="1400" kern="1200" baseline="0">
              <a:latin typeface="Arial" panose="020B0604020202020204" pitchFamily="34" charset="0"/>
              <a:cs typeface="Arial" panose="020B0604020202020204" pitchFamily="34" charset="0"/>
            </a:rPr>
            <a:t>Data represent Z-scores (=</a:t>
          </a:r>
          <a:r>
            <a:rPr lang="en-US" sz="14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ataValue-Mean)/StDev</a:t>
          </a:r>
          <a:r>
            <a:rPr lang="en-US" sz="1400" b="0" i="0" u="none" strike="noStrike" kern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calculated from the average of normalized signal intensitites in </a:t>
          </a:r>
          <a:r>
            <a:rPr lang="en-US" sz="1400" b="1" i="0" u="none" strike="noStrike" kern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s SA </a:t>
          </a:r>
          <a:r>
            <a:rPr lang="en-US" sz="1400" b="0" i="0" u="none" strike="noStrike" kern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"1st abnalysis") and </a:t>
          </a:r>
          <a:r>
            <a:rPr lang="en-US" sz="1400" b="1" i="0" u="none" strike="noStrike" kern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B</a:t>
          </a:r>
          <a:r>
            <a:rPr lang="en-US" sz="1400" b="0" i="0" u="none" strike="noStrike" kern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"2nd Analysis"). 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Sample numbering taken from </a:t>
          </a:r>
          <a:r>
            <a:rPr lang="en-US" sz="1400" b="1" baseline="0">
              <a:latin typeface="Arial" panose="020B0604020202020204" pitchFamily="34" charset="0"/>
              <a:cs typeface="Arial" panose="020B0604020202020204" pitchFamily="34" charset="0"/>
            </a:rPr>
            <a:t>Supplementary Table S1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en-US" sz="1400" b="0" i="1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Yellow</a:t>
          </a:r>
          <a:r>
            <a:rPr lang="en-US" sz="14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: presumptive identification due to lack of </a:t>
          </a:r>
          <a:r>
            <a:rPr lang="en-US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ynthetic 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tandards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4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062D5-6436-8947-98A0-FE07BB30223A}">
  <dimension ref="A6:CP68"/>
  <sheetViews>
    <sheetView zoomScale="117" zoomScaleNormal="68" workbookViewId="0">
      <selection activeCell="E22" sqref="E22"/>
    </sheetView>
  </sheetViews>
  <sheetFormatPr baseColWidth="10" defaultRowHeight="16" x14ac:dyDescent="0.2"/>
  <cols>
    <col min="1" max="1" width="14.33203125" customWidth="1"/>
  </cols>
  <sheetData>
    <row r="6" spans="1:94" ht="17" thickBot="1" x14ac:dyDescent="0.25">
      <c r="CM6" s="1"/>
      <c r="CN6" s="1"/>
      <c r="CO6" s="1"/>
      <c r="CP6" s="1"/>
    </row>
    <row r="7" spans="1:94" s="1" customFormat="1" ht="17" customHeight="1" thickBot="1" x14ac:dyDescent="0.25">
      <c r="B7" s="28" t="s">
        <v>2</v>
      </c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30"/>
      <c r="AA7" s="25" t="s">
        <v>1</v>
      </c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7"/>
      <c r="AZ7" s="22" t="s">
        <v>0</v>
      </c>
      <c r="BA7" s="23"/>
      <c r="BB7" s="23"/>
      <c r="BC7" s="24"/>
      <c r="CM7"/>
      <c r="CN7"/>
      <c r="CO7"/>
      <c r="CP7"/>
    </row>
    <row r="8" spans="1:94" ht="17" thickBot="1" x14ac:dyDescent="0.25">
      <c r="A8" s="15"/>
      <c r="B8" s="31" t="s">
        <v>39</v>
      </c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2"/>
      <c r="O8" s="33" t="s">
        <v>40</v>
      </c>
      <c r="P8" s="36"/>
      <c r="Q8" s="36"/>
      <c r="R8" s="36"/>
      <c r="S8" s="36"/>
      <c r="T8" s="36"/>
      <c r="U8" s="36"/>
      <c r="V8" s="36"/>
      <c r="W8" s="36"/>
      <c r="X8" s="36"/>
      <c r="Y8" s="36"/>
      <c r="Z8" s="34"/>
      <c r="AA8" s="31" t="s">
        <v>39</v>
      </c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2"/>
      <c r="AM8" s="33" t="s">
        <v>40</v>
      </c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4"/>
      <c r="AZ8" s="31" t="s">
        <v>39</v>
      </c>
      <c r="BA8" s="32"/>
      <c r="BB8" s="33" t="s">
        <v>40</v>
      </c>
      <c r="BC8" s="34"/>
    </row>
    <row r="9" spans="1:94" ht="17" thickBot="1" x14ac:dyDescent="0.25">
      <c r="A9" s="15"/>
      <c r="B9" s="6">
        <v>64</v>
      </c>
      <c r="C9" s="7">
        <v>69</v>
      </c>
      <c r="D9" s="7">
        <v>70</v>
      </c>
      <c r="E9" s="7">
        <v>72</v>
      </c>
      <c r="F9" s="7">
        <v>73</v>
      </c>
      <c r="G9" s="7">
        <v>74</v>
      </c>
      <c r="H9" s="2">
        <v>75</v>
      </c>
      <c r="I9" s="7">
        <v>61</v>
      </c>
      <c r="J9" s="7">
        <v>65</v>
      </c>
      <c r="K9" s="7">
        <v>71</v>
      </c>
      <c r="L9" s="7">
        <v>76</v>
      </c>
      <c r="M9" s="7">
        <v>77</v>
      </c>
      <c r="N9" s="5">
        <v>78</v>
      </c>
      <c r="O9" s="6">
        <v>62</v>
      </c>
      <c r="P9" s="2">
        <v>63</v>
      </c>
      <c r="Q9" s="7">
        <v>54</v>
      </c>
      <c r="R9" s="7">
        <v>55</v>
      </c>
      <c r="S9" s="7">
        <v>56</v>
      </c>
      <c r="T9" s="7">
        <v>57</v>
      </c>
      <c r="U9" s="7">
        <v>58</v>
      </c>
      <c r="V9" s="7">
        <v>59</v>
      </c>
      <c r="W9" s="7">
        <v>60</v>
      </c>
      <c r="X9" s="7">
        <v>66</v>
      </c>
      <c r="Y9" s="7">
        <v>67</v>
      </c>
      <c r="Z9" s="5">
        <v>68</v>
      </c>
      <c r="AA9" s="3">
        <v>31</v>
      </c>
      <c r="AB9">
        <v>35</v>
      </c>
      <c r="AC9" s="7">
        <v>24</v>
      </c>
      <c r="AD9" s="7">
        <v>25</v>
      </c>
      <c r="AE9" s="7">
        <v>26</v>
      </c>
      <c r="AF9" s="7">
        <v>27</v>
      </c>
      <c r="AG9" s="7">
        <v>28</v>
      </c>
      <c r="AH9" s="4">
        <v>33</v>
      </c>
      <c r="AI9" s="4">
        <v>34</v>
      </c>
      <c r="AJ9" s="4">
        <v>36</v>
      </c>
      <c r="AK9" s="7">
        <v>41</v>
      </c>
      <c r="AL9" s="5">
        <v>46</v>
      </c>
      <c r="AM9" s="6">
        <v>22</v>
      </c>
      <c r="AN9" s="7">
        <v>23</v>
      </c>
      <c r="AO9" s="7">
        <v>30</v>
      </c>
      <c r="AP9" s="4">
        <v>37</v>
      </c>
      <c r="AQ9" s="4">
        <v>38</v>
      </c>
      <c r="AR9" s="4">
        <v>39</v>
      </c>
      <c r="AS9">
        <v>40</v>
      </c>
      <c r="AT9" s="7">
        <v>29</v>
      </c>
      <c r="AU9" s="4">
        <v>32</v>
      </c>
      <c r="AV9" s="7">
        <v>42</v>
      </c>
      <c r="AW9" s="7">
        <v>43</v>
      </c>
      <c r="AX9" s="7">
        <v>44</v>
      </c>
      <c r="AY9" s="5">
        <v>45</v>
      </c>
      <c r="AZ9" s="6">
        <v>20</v>
      </c>
      <c r="BA9" s="5">
        <v>21</v>
      </c>
      <c r="BB9" s="6">
        <v>14</v>
      </c>
      <c r="BC9" s="5">
        <v>18</v>
      </c>
    </row>
    <row r="10" spans="1:94" x14ac:dyDescent="0.2">
      <c r="A10" s="15" t="s">
        <v>3</v>
      </c>
      <c r="B10" s="3">
        <v>19027.069685820545</v>
      </c>
      <c r="C10" s="4">
        <v>18844.282064960913</v>
      </c>
      <c r="D10" s="4">
        <v>19029.58128265314</v>
      </c>
      <c r="E10" s="4">
        <v>19017.766049295395</v>
      </c>
      <c r="F10" s="4">
        <v>19329.382097593116</v>
      </c>
      <c r="G10" s="4">
        <v>19920.277317753069</v>
      </c>
      <c r="H10" s="4">
        <v>20157.126485344601</v>
      </c>
      <c r="I10" s="4">
        <v>20443.586702661654</v>
      </c>
      <c r="J10" s="4">
        <v>19105.47123605062</v>
      </c>
      <c r="K10" s="4">
        <v>18452.708104326972</v>
      </c>
      <c r="L10" s="4">
        <v>20636.127891557389</v>
      </c>
      <c r="M10" s="4">
        <v>20190.263209329598</v>
      </c>
      <c r="N10" s="8">
        <v>19028.244134167231</v>
      </c>
      <c r="O10" s="3">
        <v>19190.387613569164</v>
      </c>
      <c r="P10" s="4">
        <v>19039.126161867473</v>
      </c>
      <c r="Q10" s="4">
        <v>19421.722724062693</v>
      </c>
      <c r="R10" s="4">
        <v>20596.78382446972</v>
      </c>
      <c r="S10" s="4">
        <v>21513.793459410354</v>
      </c>
      <c r="T10" s="4">
        <v>21313.197083754527</v>
      </c>
      <c r="U10" s="4">
        <v>20090.370183515166</v>
      </c>
      <c r="V10" s="4">
        <v>20156.080804522066</v>
      </c>
      <c r="W10" s="4">
        <v>23474.904499370215</v>
      </c>
      <c r="X10" s="4">
        <v>19956.369893505806</v>
      </c>
      <c r="Y10" s="4">
        <v>19902.936892153703</v>
      </c>
      <c r="Z10" s="8">
        <v>19273.177267646472</v>
      </c>
      <c r="AA10" s="3">
        <v>21014.799147884711</v>
      </c>
      <c r="AB10" s="4">
        <v>20760.143635900662</v>
      </c>
      <c r="AC10" s="4">
        <v>22753.180171432748</v>
      </c>
      <c r="AD10" s="4">
        <v>22089.81571100992</v>
      </c>
      <c r="AE10" s="4">
        <v>21906.461392704881</v>
      </c>
      <c r="AF10" s="4">
        <v>20908.742365726601</v>
      </c>
      <c r="AG10" s="4">
        <v>22330.198516035623</v>
      </c>
      <c r="AH10" s="4">
        <v>19957.586772803264</v>
      </c>
      <c r="AI10" s="4">
        <v>20227.501511791976</v>
      </c>
      <c r="AJ10" s="4">
        <v>22047.763040732225</v>
      </c>
      <c r="AK10" s="4">
        <v>20763.591668797508</v>
      </c>
      <c r="AL10" s="8">
        <v>20347.863741629535</v>
      </c>
      <c r="AM10" s="3">
        <v>21751.677713860074</v>
      </c>
      <c r="AN10" s="4">
        <v>21819.718830179703</v>
      </c>
      <c r="AO10" s="4">
        <v>22040.699093619322</v>
      </c>
      <c r="AP10" s="4">
        <v>20568.819611092578</v>
      </c>
      <c r="AQ10" s="4">
        <v>19815.703199841853</v>
      </c>
      <c r="AR10" s="4">
        <v>19923.678993235935</v>
      </c>
      <c r="AS10" s="4">
        <v>20464.52995895897</v>
      </c>
      <c r="AT10" s="4">
        <v>21655.364071192496</v>
      </c>
      <c r="AU10" s="4">
        <v>20514.156640930545</v>
      </c>
      <c r="AV10" s="4">
        <v>20104.007867295062</v>
      </c>
      <c r="AW10" s="4">
        <v>21122.40159426559</v>
      </c>
      <c r="AX10" s="4">
        <v>19874.805226885357</v>
      </c>
      <c r="AY10" s="8">
        <v>20159.863427888493</v>
      </c>
      <c r="AZ10" s="3">
        <v>22146.002745204889</v>
      </c>
      <c r="BA10" s="8">
        <v>18842.897766389884</v>
      </c>
      <c r="BB10" s="3">
        <v>19016.125148370902</v>
      </c>
      <c r="BC10" s="8">
        <v>19083.563587840021</v>
      </c>
    </row>
    <row r="11" spans="1:94" x14ac:dyDescent="0.2">
      <c r="A11" s="15" t="s">
        <v>4</v>
      </c>
      <c r="B11" s="9">
        <v>2419.7660853698662</v>
      </c>
      <c r="C11">
        <v>2483.4617436444591</v>
      </c>
      <c r="D11">
        <v>2514.2283132682164</v>
      </c>
      <c r="E11">
        <v>2304.3134691647683</v>
      </c>
      <c r="F11">
        <v>2467.5773225843959</v>
      </c>
      <c r="G11">
        <v>2654.327432444943</v>
      </c>
      <c r="H11">
        <v>2605.7491418008976</v>
      </c>
      <c r="I11">
        <v>2897.373718458874</v>
      </c>
      <c r="J11">
        <v>2523.9359856094711</v>
      </c>
      <c r="K11">
        <v>2429.0426701309084</v>
      </c>
      <c r="L11">
        <v>2510.0378551756189</v>
      </c>
      <c r="M11">
        <v>2468.5218363845634</v>
      </c>
      <c r="N11" s="10">
        <v>2357.1440664462416</v>
      </c>
      <c r="O11" s="9">
        <v>2586.2548934319275</v>
      </c>
      <c r="P11">
        <v>2476.955583946703</v>
      </c>
      <c r="Q11">
        <v>2716.1389436404456</v>
      </c>
      <c r="R11">
        <v>2892.742459256574</v>
      </c>
      <c r="S11">
        <v>2762.9934346353953</v>
      </c>
      <c r="T11">
        <v>2905.7737594379846</v>
      </c>
      <c r="U11">
        <v>2997.5972756511319</v>
      </c>
      <c r="V11">
        <v>2769.6962317819375</v>
      </c>
      <c r="W11">
        <v>2612.7557868219455</v>
      </c>
      <c r="X11">
        <v>2649.655607076937</v>
      </c>
      <c r="Y11">
        <v>2588.4961708387618</v>
      </c>
      <c r="Z11" s="10">
        <v>2499.4860180308583</v>
      </c>
      <c r="AA11" s="9">
        <v>2802.5746490617071</v>
      </c>
      <c r="AB11">
        <v>2890.6200144467371</v>
      </c>
      <c r="AC11">
        <v>2982.4824338856351</v>
      </c>
      <c r="AD11">
        <v>2999.7940796268749</v>
      </c>
      <c r="AE11">
        <v>2902.1097820937944</v>
      </c>
      <c r="AF11">
        <v>2744.6268187533678</v>
      </c>
      <c r="AG11">
        <v>2837.2863287527384</v>
      </c>
      <c r="AH11">
        <v>2692.9042878980763</v>
      </c>
      <c r="AI11">
        <v>2893.6293086071355</v>
      </c>
      <c r="AJ11">
        <v>2851.0276241949846</v>
      </c>
      <c r="AK11">
        <v>2732.1782235756295</v>
      </c>
      <c r="AL11" s="10">
        <v>2750.629197791654</v>
      </c>
      <c r="AM11" s="9">
        <v>2834.2900857101154</v>
      </c>
      <c r="AN11">
        <v>2857.8609636493375</v>
      </c>
      <c r="AO11">
        <v>2877.9992596890697</v>
      </c>
      <c r="AP11">
        <v>2820.5107234711118</v>
      </c>
      <c r="AQ11">
        <v>2668.9027882670771</v>
      </c>
      <c r="AR11">
        <v>2602.336146392146</v>
      </c>
      <c r="AS11">
        <v>2702.3877065046804</v>
      </c>
      <c r="AT11">
        <v>2837.9713834089462</v>
      </c>
      <c r="AU11">
        <v>2745.0187034741107</v>
      </c>
      <c r="AV11">
        <v>2697.2485672934704</v>
      </c>
      <c r="AW11">
        <v>2696.8037446703333</v>
      </c>
      <c r="AX11">
        <v>2660.5943235432155</v>
      </c>
      <c r="AY11" s="10">
        <v>2718.343769471996</v>
      </c>
      <c r="AZ11" s="9">
        <v>2741.6926707142161</v>
      </c>
      <c r="BA11" s="10">
        <v>1087.7435808404025</v>
      </c>
      <c r="BB11" s="9">
        <v>1333.5962834863897</v>
      </c>
      <c r="BC11" s="10">
        <v>1393.6430693305233</v>
      </c>
    </row>
    <row r="12" spans="1:94" x14ac:dyDescent="0.2">
      <c r="A12" s="15" t="s">
        <v>5</v>
      </c>
      <c r="B12" s="9">
        <v>5226.293958701006</v>
      </c>
      <c r="C12">
        <v>6748.9822927139548</v>
      </c>
      <c r="D12">
        <v>5479.4836071780119</v>
      </c>
      <c r="E12">
        <v>4252.1274675745935</v>
      </c>
      <c r="F12">
        <v>6838.8536297042756</v>
      </c>
      <c r="G12">
        <v>5661.6116522830371</v>
      </c>
      <c r="H12">
        <v>3614.7916556641139</v>
      </c>
      <c r="I12">
        <v>6977.916660164683</v>
      </c>
      <c r="J12">
        <v>7045.4699651479377</v>
      </c>
      <c r="K12">
        <v>5958.057359848106</v>
      </c>
      <c r="L12">
        <v>4892.9627908558223</v>
      </c>
      <c r="M12">
        <v>2150.5678980172434</v>
      </c>
      <c r="N12" s="10">
        <v>3589.3877225829583</v>
      </c>
      <c r="O12" s="9">
        <v>6120.1044909608972</v>
      </c>
      <c r="P12">
        <v>5765.9832101421916</v>
      </c>
      <c r="Q12">
        <v>9271.9077081993819</v>
      </c>
      <c r="R12">
        <v>5380.1214373102539</v>
      </c>
      <c r="S12">
        <v>3680.1495788256666</v>
      </c>
      <c r="T12">
        <v>2729.7294397352566</v>
      </c>
      <c r="U12">
        <v>9532.5639570326457</v>
      </c>
      <c r="V12">
        <v>4293.6106606427675</v>
      </c>
      <c r="W12">
        <v>1025.3840673976338</v>
      </c>
      <c r="X12">
        <v>4194.978416042658</v>
      </c>
      <c r="Y12">
        <v>4788.3091596998202</v>
      </c>
      <c r="Z12" s="10">
        <v>5872.3435722967133</v>
      </c>
      <c r="AA12" s="9">
        <v>6741.8863473437486</v>
      </c>
      <c r="AB12">
        <v>5607.3314590684458</v>
      </c>
      <c r="AC12">
        <v>3110.0526200394652</v>
      </c>
      <c r="AD12">
        <v>6359.0640691684584</v>
      </c>
      <c r="AE12">
        <v>6617.2560397915686</v>
      </c>
      <c r="AF12">
        <v>10107.461940901741</v>
      </c>
      <c r="AG12">
        <v>5074.4766612392541</v>
      </c>
      <c r="AH12">
        <v>7241.8559589359757</v>
      </c>
      <c r="AI12">
        <v>6289.7878451925017</v>
      </c>
      <c r="AJ12">
        <v>4775.1651446439291</v>
      </c>
      <c r="AK12">
        <v>6311.2514237894884</v>
      </c>
      <c r="AL12" s="10">
        <v>5420.83812662323</v>
      </c>
      <c r="AM12" s="9">
        <v>7845.9241140855493</v>
      </c>
      <c r="AN12">
        <v>6648.3686988557865</v>
      </c>
      <c r="AO12">
        <v>5499.1811560855567</v>
      </c>
      <c r="AP12">
        <v>6309.0754032735376</v>
      </c>
      <c r="AQ12">
        <v>8351.2588004521222</v>
      </c>
      <c r="AR12">
        <v>5846.6465935836814</v>
      </c>
      <c r="AS12">
        <v>6654.80189907571</v>
      </c>
      <c r="AT12">
        <v>5924.2337774310763</v>
      </c>
      <c r="AU12">
        <v>8028.0355232981974</v>
      </c>
      <c r="AV12">
        <v>4510.0127764023564</v>
      </c>
      <c r="AW12">
        <v>5523.7595007106229</v>
      </c>
      <c r="AX12">
        <v>5630.703258157745</v>
      </c>
      <c r="AY12" s="10">
        <v>5501.6507145264923</v>
      </c>
      <c r="AZ12" s="9">
        <v>3350.1657918682299</v>
      </c>
      <c r="BA12" s="10">
        <v>29796.338579613144</v>
      </c>
      <c r="BB12" s="9">
        <v>26608.638736021901</v>
      </c>
      <c r="BC12" s="10">
        <v>16564.060175060498</v>
      </c>
    </row>
    <row r="13" spans="1:94" x14ac:dyDescent="0.2">
      <c r="A13" s="15" t="s">
        <v>6</v>
      </c>
      <c r="B13" s="9">
        <v>38745.273349087169</v>
      </c>
      <c r="C13">
        <v>40578.734842111742</v>
      </c>
      <c r="D13">
        <v>40508.681254890085</v>
      </c>
      <c r="E13">
        <v>39375.058655961446</v>
      </c>
      <c r="F13">
        <v>39153.318669819004</v>
      </c>
      <c r="G13">
        <v>41121.554872090273</v>
      </c>
      <c r="H13">
        <v>41086.824927383153</v>
      </c>
      <c r="I13">
        <v>42556.587030361668</v>
      </c>
      <c r="J13">
        <v>39479.421152708732</v>
      </c>
      <c r="K13">
        <v>39831.421005296288</v>
      </c>
      <c r="L13">
        <v>39669.685258015896</v>
      </c>
      <c r="M13">
        <v>41594.58216604773</v>
      </c>
      <c r="N13" s="10">
        <v>39815.716747002349</v>
      </c>
      <c r="O13" s="9">
        <v>39369.708862182393</v>
      </c>
      <c r="P13">
        <v>40604.959887446916</v>
      </c>
      <c r="Q13">
        <v>42070.748790488338</v>
      </c>
      <c r="R13">
        <v>43982.679575674272</v>
      </c>
      <c r="S13">
        <v>42367.267115368733</v>
      </c>
      <c r="T13">
        <v>44769.298101955646</v>
      </c>
      <c r="U13">
        <v>49129.274663135096</v>
      </c>
      <c r="V13">
        <v>43877.825386380944</v>
      </c>
      <c r="W13">
        <v>47569.939499060485</v>
      </c>
      <c r="X13">
        <v>39984.565594721811</v>
      </c>
      <c r="Y13">
        <v>39600.106245402843</v>
      </c>
      <c r="Z13" s="10">
        <v>39376.136690893291</v>
      </c>
      <c r="AA13" s="9">
        <v>42511.206129535756</v>
      </c>
      <c r="AB13">
        <v>42803.407455139764</v>
      </c>
      <c r="AC13">
        <v>44812.715987513184</v>
      </c>
      <c r="AD13">
        <v>47085.914266968939</v>
      </c>
      <c r="AE13">
        <v>46816.839175746092</v>
      </c>
      <c r="AF13">
        <v>45352.568708460567</v>
      </c>
      <c r="AG13">
        <v>43069.300287988801</v>
      </c>
      <c r="AH13">
        <v>43322.668548086112</v>
      </c>
      <c r="AI13">
        <v>43560.641503729086</v>
      </c>
      <c r="AJ13">
        <v>44485.434656561265</v>
      </c>
      <c r="AK13">
        <v>48407.39905623097</v>
      </c>
      <c r="AL13" s="10">
        <v>42733.39847184057</v>
      </c>
      <c r="AM13" s="9">
        <v>44590.565847815473</v>
      </c>
      <c r="AN13">
        <v>45361.842684574629</v>
      </c>
      <c r="AO13">
        <v>44085.120250505213</v>
      </c>
      <c r="AP13">
        <v>44517.853261161988</v>
      </c>
      <c r="AQ13">
        <v>41733.08412446588</v>
      </c>
      <c r="AR13">
        <v>42535.181081826086</v>
      </c>
      <c r="AS13">
        <v>41512.979162644246</v>
      </c>
      <c r="AT13">
        <v>44247.087019892024</v>
      </c>
      <c r="AU13">
        <v>44041.103478367295</v>
      </c>
      <c r="AV13">
        <v>43433.143366078388</v>
      </c>
      <c r="AW13">
        <v>43483.701003110262</v>
      </c>
      <c r="AX13">
        <v>40562.37729417286</v>
      </c>
      <c r="AY13" s="10">
        <v>42910.031972379133</v>
      </c>
      <c r="AZ13" s="9">
        <v>43363.319127497802</v>
      </c>
      <c r="BA13" s="10">
        <v>57846.756745430706</v>
      </c>
      <c r="BB13" s="9">
        <v>56543.37144122809</v>
      </c>
      <c r="BC13" s="10">
        <v>50289.357634935848</v>
      </c>
    </row>
    <row r="14" spans="1:94" x14ac:dyDescent="0.2">
      <c r="A14" s="15" t="s">
        <v>41</v>
      </c>
      <c r="B14" s="9">
        <v>20.915716949338439</v>
      </c>
      <c r="C14">
        <v>22.654759217842706</v>
      </c>
      <c r="D14">
        <v>20.742030741273567</v>
      </c>
      <c r="E14">
        <v>21.605880717431916</v>
      </c>
      <c r="F14">
        <v>21.225921475911786</v>
      </c>
      <c r="G14">
        <v>23.512862976639887</v>
      </c>
      <c r="H14">
        <v>22.240295748613679</v>
      </c>
      <c r="I14">
        <v>19.994382285473527</v>
      </c>
      <c r="J14">
        <v>21.182037257000964</v>
      </c>
      <c r="K14">
        <v>22.578694913560508</v>
      </c>
      <c r="L14">
        <v>14.026249277464837</v>
      </c>
      <c r="M14">
        <v>22.270180467782914</v>
      </c>
      <c r="N14" s="10">
        <v>23.160578416922281</v>
      </c>
      <c r="O14" s="9">
        <v>21.665990587016342</v>
      </c>
      <c r="P14">
        <v>20.840423936150955</v>
      </c>
      <c r="Q14">
        <v>18.874706186164662</v>
      </c>
      <c r="R14">
        <v>20.701235015431401</v>
      </c>
      <c r="S14">
        <v>22.174106036832107</v>
      </c>
      <c r="T14">
        <v>21.692258170174558</v>
      </c>
      <c r="U14">
        <v>19.758886716697145</v>
      </c>
      <c r="V14">
        <v>22.983902305073855</v>
      </c>
      <c r="W14">
        <v>23.274277808750956</v>
      </c>
      <c r="X14">
        <v>23.154609162802561</v>
      </c>
      <c r="Y14">
        <v>23.281684927094499</v>
      </c>
      <c r="Z14" s="10">
        <v>21.509632890941127</v>
      </c>
      <c r="AA14" s="9">
        <v>21.177810429769124</v>
      </c>
      <c r="AB14">
        <v>19.982747062583471</v>
      </c>
      <c r="AC14">
        <v>21.72716927156743</v>
      </c>
      <c r="AD14">
        <v>20.962304229487536</v>
      </c>
      <c r="AE14">
        <v>19.166864045476078</v>
      </c>
      <c r="AF14">
        <v>22.875314352433982</v>
      </c>
      <c r="AG14">
        <v>24.736805817055515</v>
      </c>
      <c r="AH14">
        <v>20.754919553980891</v>
      </c>
      <c r="AI14">
        <v>20.980649062688972</v>
      </c>
      <c r="AJ14">
        <v>22.79927936882649</v>
      </c>
      <c r="AK14">
        <v>20.468862595597294</v>
      </c>
      <c r="AL14" s="10">
        <v>23.129361056549936</v>
      </c>
      <c r="AM14" s="9">
        <v>19.157695540356226</v>
      </c>
      <c r="AN14">
        <v>20.319529561798152</v>
      </c>
      <c r="AO14">
        <v>21.235919086016128</v>
      </c>
      <c r="AP14">
        <v>20.869607326180766</v>
      </c>
      <c r="AQ14">
        <v>19.515335215493863</v>
      </c>
      <c r="AR14">
        <v>20.2852992939081</v>
      </c>
      <c r="AS14">
        <v>20.564574019891776</v>
      </c>
      <c r="AT14">
        <v>21.585613696549174</v>
      </c>
      <c r="AU14">
        <v>20.267861418697091</v>
      </c>
      <c r="AV14">
        <v>20.708374640166678</v>
      </c>
      <c r="AW14">
        <v>23.668355681888404</v>
      </c>
      <c r="AX14">
        <v>21.633278166143814</v>
      </c>
      <c r="AY14" s="10">
        <v>22.433782444814447</v>
      </c>
      <c r="AZ14" s="9">
        <v>23.314192298003814</v>
      </c>
      <c r="BA14" s="10">
        <v>15.972916504528882</v>
      </c>
      <c r="BB14" s="9">
        <v>18.722278068367039</v>
      </c>
      <c r="BC14" s="10">
        <v>19.213233853502004</v>
      </c>
    </row>
    <row r="15" spans="1:94" x14ac:dyDescent="0.2">
      <c r="A15" s="15" t="s">
        <v>8</v>
      </c>
      <c r="B15" s="9">
        <v>2.1641590140887201</v>
      </c>
      <c r="C15">
        <v>1.7512362270964565</v>
      </c>
      <c r="D15">
        <v>1.0363191236970293</v>
      </c>
      <c r="E15">
        <v>1.5009097161588028</v>
      </c>
      <c r="F15">
        <v>1.7324909887213675</v>
      </c>
      <c r="G15">
        <v>2.2017754096505757</v>
      </c>
      <c r="H15">
        <v>1.5125429099551095</v>
      </c>
      <c r="I15">
        <v>1.8590473812607611</v>
      </c>
      <c r="J15">
        <v>1.7909951656817171</v>
      </c>
      <c r="K15">
        <v>1.6968122314379934</v>
      </c>
      <c r="L15">
        <v>4.4649839625528447</v>
      </c>
      <c r="M15">
        <v>1.6445153864529718</v>
      </c>
      <c r="N15" s="10">
        <v>1.9195912839102895</v>
      </c>
      <c r="O15" s="9">
        <v>1.8293249141053025</v>
      </c>
      <c r="P15">
        <v>1.4669142558617088</v>
      </c>
      <c r="Q15">
        <v>1.4129415112835053</v>
      </c>
      <c r="R15">
        <v>1.5124281923865048</v>
      </c>
      <c r="S15">
        <v>1.6206953505656949</v>
      </c>
      <c r="U15">
        <v>1.7946858380105526</v>
      </c>
      <c r="V15">
        <v>1.4595174318296036</v>
      </c>
      <c r="W15">
        <v>0.85176237378430286</v>
      </c>
      <c r="Y15">
        <v>1.310520217875188</v>
      </c>
      <c r="Z15" s="10">
        <v>1.7684298900283593</v>
      </c>
      <c r="AA15" s="9">
        <v>1.2903750629172237</v>
      </c>
      <c r="AB15">
        <v>2.0885408276213293</v>
      </c>
      <c r="AC15">
        <v>1.0409162568776689</v>
      </c>
      <c r="AD15">
        <v>1.772084472824357</v>
      </c>
      <c r="AE15">
        <v>2.0085267645665561</v>
      </c>
      <c r="AF15">
        <v>1.0216454104544637</v>
      </c>
      <c r="AG15">
        <v>1.5720051551586061</v>
      </c>
      <c r="AH15">
        <v>0.88805043022132235</v>
      </c>
      <c r="AI15">
        <v>1.7466236645837532</v>
      </c>
      <c r="AJ15">
        <v>1.9123646228075624</v>
      </c>
      <c r="AK15">
        <v>0.68864920151560938</v>
      </c>
      <c r="AL15" s="10">
        <v>1.640184263273436</v>
      </c>
      <c r="AM15" s="9">
        <v>2.4339055729190258</v>
      </c>
      <c r="AN15">
        <v>1.9002747933988857</v>
      </c>
      <c r="AO15">
        <v>1.7767462334180357</v>
      </c>
      <c r="AP15">
        <v>2.4018853508668094</v>
      </c>
      <c r="AQ15">
        <v>1.8926357512506904</v>
      </c>
      <c r="AR15">
        <v>2.020207374737601</v>
      </c>
      <c r="AS15">
        <v>1.4688627823736464</v>
      </c>
      <c r="AT15">
        <v>1.7089893868166608</v>
      </c>
      <c r="AU15">
        <v>1.7660549238292371</v>
      </c>
      <c r="AV15">
        <v>1.5172640474158268</v>
      </c>
      <c r="AW15">
        <v>2.2219819151784796</v>
      </c>
      <c r="AX15">
        <v>1.5883210236395524</v>
      </c>
      <c r="AY15" s="10">
        <v>2.1532835531221588</v>
      </c>
      <c r="AZ15" s="9">
        <v>1.683108764606392</v>
      </c>
      <c r="BA15" s="10">
        <v>0</v>
      </c>
      <c r="BB15" s="9"/>
      <c r="BC15" s="10"/>
    </row>
    <row r="16" spans="1:94" x14ac:dyDescent="0.2">
      <c r="A16" s="15" t="s">
        <v>42</v>
      </c>
      <c r="B16" s="9">
        <v>4117.4528631110843</v>
      </c>
      <c r="C16">
        <v>4301.0059092681122</v>
      </c>
      <c r="D16">
        <v>4159.6284798465458</v>
      </c>
      <c r="E16">
        <v>4093.6617416796335</v>
      </c>
      <c r="F16">
        <v>4041.450428277974</v>
      </c>
      <c r="G16">
        <v>4273.7576761266037</v>
      </c>
      <c r="H16">
        <v>4435.8595194085028</v>
      </c>
      <c r="I16">
        <v>4272.8123423268789</v>
      </c>
      <c r="J16">
        <v>4014.7928184222233</v>
      </c>
      <c r="K16">
        <v>4181.343059858099</v>
      </c>
      <c r="L16">
        <v>4455.7111446090375</v>
      </c>
      <c r="M16">
        <v>4464.0818077182003</v>
      </c>
      <c r="N16" s="10">
        <v>4074.8625662271443</v>
      </c>
      <c r="O16" s="9">
        <v>4099.5713817927681</v>
      </c>
      <c r="P16">
        <v>4130.7788197443761</v>
      </c>
      <c r="Q16">
        <v>4194.8431060470311</v>
      </c>
      <c r="R16">
        <v>4260.3848535653333</v>
      </c>
      <c r="S16">
        <v>4251.0575811379967</v>
      </c>
      <c r="T16">
        <v>4537.9975942669007</v>
      </c>
      <c r="U16">
        <v>4250.1245506716277</v>
      </c>
      <c r="V16">
        <v>4193.9717836992058</v>
      </c>
      <c r="W16">
        <v>4279.1896384397778</v>
      </c>
      <c r="X16">
        <v>4226.1433494900384</v>
      </c>
      <c r="Y16">
        <v>4132.9884764601529</v>
      </c>
      <c r="Z16" s="10">
        <v>4114.1947859872798</v>
      </c>
      <c r="AA16" s="9">
        <v>4187.9971731736205</v>
      </c>
      <c r="AB16">
        <v>4377.8372507548165</v>
      </c>
      <c r="AC16">
        <v>4458.3915390317497</v>
      </c>
      <c r="AD16">
        <v>4833.5910044626908</v>
      </c>
      <c r="AE16">
        <v>4477.7202747513029</v>
      </c>
      <c r="AF16">
        <v>4283.26466229567</v>
      </c>
      <c r="AG16">
        <v>4326.575585126413</v>
      </c>
      <c r="AH16">
        <v>4069.0225310204146</v>
      </c>
      <c r="AI16">
        <v>4360.7558959887119</v>
      </c>
      <c r="AJ16">
        <v>4349.5470170425133</v>
      </c>
      <c r="AK16">
        <v>4335.6057788419075</v>
      </c>
      <c r="AL16" s="10">
        <v>4308.4154262720849</v>
      </c>
      <c r="AM16" s="9">
        <v>4265.4059277377664</v>
      </c>
      <c r="AN16">
        <v>4270.0713045854563</v>
      </c>
      <c r="AO16">
        <v>4469.9783909241887</v>
      </c>
      <c r="AP16">
        <v>4359.3428174803876</v>
      </c>
      <c r="AQ16">
        <v>4179.0299608192963</v>
      </c>
      <c r="AR16">
        <v>4207.5491401793852</v>
      </c>
      <c r="AS16">
        <v>4107.0378676488781</v>
      </c>
      <c r="AT16">
        <v>4221.3772504259641</v>
      </c>
      <c r="AU16">
        <v>4196.4109549679943</v>
      </c>
      <c r="AV16">
        <v>4336.4445551850458</v>
      </c>
      <c r="AW16">
        <v>4273.5092380893539</v>
      </c>
      <c r="AX16">
        <v>4110.878640416965</v>
      </c>
      <c r="AY16" s="10">
        <v>4290.3791740298475</v>
      </c>
      <c r="AZ16" s="9">
        <v>4281.6395144997196</v>
      </c>
      <c r="BA16" s="10">
        <v>2907.2162788330866</v>
      </c>
      <c r="BB16" s="9">
        <v>3164.9963936642075</v>
      </c>
      <c r="BC16" s="10">
        <v>3499.3693374071349</v>
      </c>
    </row>
    <row r="17" spans="1:55" x14ac:dyDescent="0.2">
      <c r="A17" s="15" t="s">
        <v>10</v>
      </c>
      <c r="B17" s="9">
        <v>10.431435892833996</v>
      </c>
      <c r="C17">
        <v>13.373822762993209</v>
      </c>
      <c r="D17">
        <v>14.507458166124026</v>
      </c>
      <c r="E17">
        <v>8.0450126579808678</v>
      </c>
      <c r="F17">
        <v>15.474690903453356</v>
      </c>
      <c r="G17">
        <v>11.395126366787702</v>
      </c>
      <c r="H17">
        <v>6.9617111169791395</v>
      </c>
      <c r="I17">
        <v>21.54029409775864</v>
      </c>
      <c r="J17">
        <v>20.984069723676427</v>
      </c>
      <c r="K17">
        <v>14.19556310582592</v>
      </c>
      <c r="L17">
        <v>12.189593226870375</v>
      </c>
      <c r="M17">
        <v>9.1645492648815328</v>
      </c>
      <c r="N17" s="10">
        <v>9.3589411624108667</v>
      </c>
      <c r="O17" s="9">
        <v>12.312143530895213</v>
      </c>
      <c r="P17">
        <v>11.020995080975116</v>
      </c>
      <c r="Q17">
        <v>26.025318056770629</v>
      </c>
      <c r="R17">
        <v>13.356593713655656</v>
      </c>
      <c r="S17">
        <v>10.27593112560905</v>
      </c>
      <c r="T17">
        <v>6.3526036695900654</v>
      </c>
      <c r="U17">
        <v>23.161695150406757</v>
      </c>
      <c r="V17">
        <v>13.408183038096668</v>
      </c>
      <c r="W17">
        <v>4.045613165665201</v>
      </c>
      <c r="X17">
        <v>5.1521381373269906</v>
      </c>
      <c r="Y17">
        <v>10.119754433702386</v>
      </c>
      <c r="Z17" s="10">
        <v>15.707933284847538</v>
      </c>
      <c r="AA17" s="9">
        <v>18.005765505600266</v>
      </c>
      <c r="AB17">
        <v>13.496785860905987</v>
      </c>
      <c r="AC17">
        <v>7.7379647320449783</v>
      </c>
      <c r="AD17">
        <v>20.372475526655968</v>
      </c>
      <c r="AE17">
        <v>19.461747986736146</v>
      </c>
      <c r="AF17">
        <v>30.575826297826474</v>
      </c>
      <c r="AG17">
        <v>13.517971455695868</v>
      </c>
      <c r="AH17">
        <v>17.835140620766168</v>
      </c>
      <c r="AI17">
        <v>15.176879661358596</v>
      </c>
      <c r="AJ17">
        <v>11.420347476755502</v>
      </c>
      <c r="AK17">
        <v>22.322113484739301</v>
      </c>
      <c r="AL17" s="10">
        <v>13.022510461512184</v>
      </c>
      <c r="AM17" s="9">
        <v>18.767646570337153</v>
      </c>
      <c r="AN17">
        <v>16.916241150184966</v>
      </c>
      <c r="AO17">
        <v>11.369275095540127</v>
      </c>
      <c r="AP17">
        <v>14.623306466366072</v>
      </c>
      <c r="AQ17">
        <v>25.235312305173572</v>
      </c>
      <c r="AR17">
        <v>14.920697186234388</v>
      </c>
      <c r="AS17">
        <v>13.517300104459064</v>
      </c>
      <c r="AT17">
        <v>14.326771087799971</v>
      </c>
      <c r="AU17">
        <v>19.673500662470136</v>
      </c>
      <c r="AV17">
        <v>9.7540675081774282</v>
      </c>
      <c r="AW17">
        <v>12.356073245586934</v>
      </c>
      <c r="AX17">
        <v>13.984635526023268</v>
      </c>
      <c r="AY17" s="10">
        <v>12.064721084405038</v>
      </c>
      <c r="AZ17" s="9">
        <v>12.495823073087225</v>
      </c>
      <c r="BA17" s="10">
        <v>169.56339537473283</v>
      </c>
      <c r="BB17" s="9">
        <v>115.72135234752582</v>
      </c>
      <c r="BC17" s="10">
        <v>111.54255516311974</v>
      </c>
    </row>
    <row r="18" spans="1:55" x14ac:dyDescent="0.2">
      <c r="A18" s="15" t="s">
        <v>11</v>
      </c>
      <c r="B18" s="9">
        <v>343.21338478258701</v>
      </c>
      <c r="C18">
        <v>348.05537887026281</v>
      </c>
      <c r="D18">
        <v>342.64910022462834</v>
      </c>
      <c r="E18">
        <v>372.78656059002287</v>
      </c>
      <c r="F18">
        <v>338.29744971125149</v>
      </c>
      <c r="G18">
        <v>343.39673102440935</v>
      </c>
      <c r="H18">
        <v>366.77898072352787</v>
      </c>
      <c r="I18">
        <v>339.54610947261108</v>
      </c>
      <c r="J18">
        <v>334.83055445573592</v>
      </c>
      <c r="K18">
        <v>340.74747676626362</v>
      </c>
      <c r="L18">
        <v>329.8863211342952</v>
      </c>
      <c r="M18">
        <v>370.87540990726865</v>
      </c>
      <c r="N18" s="10">
        <v>357.54441700195196</v>
      </c>
      <c r="O18" s="9">
        <v>338.27848942627725</v>
      </c>
      <c r="P18">
        <v>339.28857762076439</v>
      </c>
      <c r="Q18">
        <v>330.0169700547047</v>
      </c>
      <c r="R18">
        <v>354.25005412317932</v>
      </c>
      <c r="S18">
        <v>373.53724502436205</v>
      </c>
      <c r="T18">
        <v>368.87060431337778</v>
      </c>
      <c r="U18">
        <v>341.6792793929074</v>
      </c>
      <c r="V18">
        <v>357.03516416332917</v>
      </c>
      <c r="W18">
        <v>402.30698548390433</v>
      </c>
      <c r="X18">
        <v>351.61642081463805</v>
      </c>
      <c r="Y18">
        <v>347.14603695032423</v>
      </c>
      <c r="Z18" s="10">
        <v>336.57521074236956</v>
      </c>
      <c r="AA18" s="9">
        <v>344.49709436820939</v>
      </c>
      <c r="AB18">
        <v>349.5704953983506</v>
      </c>
      <c r="AC18">
        <v>377.05808041260798</v>
      </c>
      <c r="AD18">
        <v>349.53716635378026</v>
      </c>
      <c r="AE18">
        <v>371.10374230222646</v>
      </c>
      <c r="AF18">
        <v>347.69231632836352</v>
      </c>
      <c r="AG18">
        <v>346.76556226763341</v>
      </c>
      <c r="AH18">
        <v>349.21650127558195</v>
      </c>
      <c r="AI18">
        <v>329.70016125781092</v>
      </c>
      <c r="AJ18">
        <v>362.39413141165016</v>
      </c>
      <c r="AK18">
        <v>332.13812501452844</v>
      </c>
      <c r="AL18" s="10">
        <v>324.81325007660888</v>
      </c>
      <c r="AM18" s="9">
        <v>342.79013352256999</v>
      </c>
      <c r="AN18">
        <v>351.76135989838212</v>
      </c>
      <c r="AO18">
        <v>347.14229976590173</v>
      </c>
      <c r="AP18">
        <v>336.70138926253941</v>
      </c>
      <c r="AQ18">
        <v>336.78525629653655</v>
      </c>
      <c r="AR18">
        <v>355.44835775322827</v>
      </c>
      <c r="AS18">
        <v>334.48139291955658</v>
      </c>
      <c r="AT18">
        <v>349.40262352965328</v>
      </c>
      <c r="AU18">
        <v>347.14073632624394</v>
      </c>
      <c r="AV18">
        <v>348.85091899972963</v>
      </c>
      <c r="AW18">
        <v>322.38666089929762</v>
      </c>
      <c r="AX18">
        <v>344.82128300768221</v>
      </c>
      <c r="AY18" s="10">
        <v>343.72248383505109</v>
      </c>
      <c r="AZ18" s="9">
        <v>371.17072192719553</v>
      </c>
      <c r="BA18" s="10">
        <v>282.56934009422946</v>
      </c>
      <c r="BB18" s="9">
        <v>313.51836391619673</v>
      </c>
      <c r="BC18" s="10">
        <v>317.64160784542145</v>
      </c>
    </row>
    <row r="19" spans="1:55" x14ac:dyDescent="0.2">
      <c r="A19" s="15" t="s">
        <v>12</v>
      </c>
      <c r="B19" s="9">
        <v>14683.711724646784</v>
      </c>
      <c r="C19">
        <v>14684.381476085931</v>
      </c>
      <c r="D19">
        <v>14991.369223391635</v>
      </c>
      <c r="E19">
        <v>14598.079596505519</v>
      </c>
      <c r="F19">
        <v>14941.144238595403</v>
      </c>
      <c r="G19">
        <v>15393.752121542529</v>
      </c>
      <c r="H19">
        <v>15254.006865592817</v>
      </c>
      <c r="I19">
        <v>15552.26711192256</v>
      </c>
      <c r="J19">
        <v>14582.53046500374</v>
      </c>
      <c r="K19">
        <v>14594.324472868992</v>
      </c>
      <c r="L19">
        <v>14140.163321281636</v>
      </c>
      <c r="M19">
        <v>15525.847503637588</v>
      </c>
      <c r="N19" s="10">
        <v>14477.301019798431</v>
      </c>
      <c r="O19" s="9">
        <v>14785.971917443347</v>
      </c>
      <c r="P19">
        <v>14565.362512995847</v>
      </c>
      <c r="Q19">
        <v>14904.050678275167</v>
      </c>
      <c r="R19">
        <v>15499.292622633055</v>
      </c>
      <c r="S19">
        <v>15008.706334131637</v>
      </c>
      <c r="T19">
        <v>15571.250360012877</v>
      </c>
      <c r="U19">
        <v>15349.051943410901</v>
      </c>
      <c r="V19">
        <v>14962.317301265743</v>
      </c>
      <c r="W19">
        <v>15618.683536723865</v>
      </c>
      <c r="X19">
        <v>14737.535577264563</v>
      </c>
      <c r="Y19">
        <v>15263.840987649572</v>
      </c>
      <c r="Z19" s="10">
        <v>14860.306241488546</v>
      </c>
      <c r="AA19" s="9">
        <v>16020.872757223406</v>
      </c>
      <c r="AB19">
        <v>15897.581470760948</v>
      </c>
      <c r="AC19">
        <v>16842.900470865829</v>
      </c>
      <c r="AD19">
        <v>16635.056481944615</v>
      </c>
      <c r="AE19">
        <v>15601.147560397916</v>
      </c>
      <c r="AF19">
        <v>15788.824209628163</v>
      </c>
      <c r="AG19">
        <v>16957.654508907501</v>
      </c>
      <c r="AH19">
        <v>15281.411269088994</v>
      </c>
      <c r="AI19">
        <v>15622.670328562788</v>
      </c>
      <c r="AJ19">
        <v>16445.961462798452</v>
      </c>
      <c r="AK19">
        <v>15594.611683209745</v>
      </c>
      <c r="AL19" s="10">
        <v>15163.947092126613</v>
      </c>
      <c r="AM19" s="9">
        <v>16539.920882970211</v>
      </c>
      <c r="AN19">
        <v>16110.610162801173</v>
      </c>
      <c r="AO19">
        <v>16264.739190459994</v>
      </c>
      <c r="AP19">
        <v>15761.255609241663</v>
      </c>
      <c r="AQ19">
        <v>15701.71675342514</v>
      </c>
      <c r="AR19">
        <v>15062.637030597316</v>
      </c>
      <c r="AS19">
        <v>16159.589193684928</v>
      </c>
      <c r="AT19">
        <v>16043.213823825263</v>
      </c>
      <c r="AU19">
        <v>15793.692965046053</v>
      </c>
      <c r="AV19">
        <v>15171.548383334482</v>
      </c>
      <c r="AW19">
        <v>15532.638159385364</v>
      </c>
      <c r="AX19">
        <v>15419.010942864905</v>
      </c>
      <c r="AY19" s="10">
        <v>15295.232744619345</v>
      </c>
      <c r="AZ19" s="9">
        <v>16492.05278607451</v>
      </c>
      <c r="BA19" s="10">
        <v>20019.015918438206</v>
      </c>
      <c r="BB19" s="9">
        <v>21190.398059961721</v>
      </c>
      <c r="BC19" s="10">
        <v>15950.61504164703</v>
      </c>
    </row>
    <row r="20" spans="1:55" x14ac:dyDescent="0.2">
      <c r="A20" s="15" t="s">
        <v>13</v>
      </c>
      <c r="B20" s="9">
        <v>23.320670435623622</v>
      </c>
      <c r="C20">
        <v>14.454110839813694</v>
      </c>
      <c r="D20">
        <v>14.006208828651474</v>
      </c>
      <c r="E20">
        <v>13.324293079816007</v>
      </c>
      <c r="F20">
        <v>12.124045579628698</v>
      </c>
      <c r="G20">
        <v>19.388584301099602</v>
      </c>
      <c r="H20">
        <v>12.573541061526274</v>
      </c>
      <c r="I20">
        <v>10.83958824233156</v>
      </c>
      <c r="J20">
        <v>12.206531462173537</v>
      </c>
      <c r="K20">
        <v>13.557010092934945</v>
      </c>
      <c r="L20">
        <v>26.649363602361984</v>
      </c>
      <c r="M20">
        <v>11.507264316893608</v>
      </c>
      <c r="N20" s="10">
        <v>7.0668844361231722</v>
      </c>
      <c r="O20" s="9">
        <v>14.085264233105748</v>
      </c>
      <c r="P20">
        <v>13.002053473059158</v>
      </c>
      <c r="Q20">
        <v>12.006050193416462</v>
      </c>
      <c r="R20">
        <v>5.8085499519184776</v>
      </c>
      <c r="S20">
        <v>8.3625815509125445</v>
      </c>
      <c r="T20">
        <v>9.364852578256917</v>
      </c>
      <c r="U20">
        <v>7.0084715477917214</v>
      </c>
      <c r="V20">
        <v>10.154966866830044</v>
      </c>
      <c r="W20">
        <v>3.0508579570092302</v>
      </c>
      <c r="X20">
        <v>13.041412186057213</v>
      </c>
      <c r="Y20">
        <v>18.456412943670706</v>
      </c>
      <c r="Z20" s="10">
        <v>20.347926256034285</v>
      </c>
      <c r="AA20" s="9">
        <v>12.944932812031297</v>
      </c>
      <c r="AB20">
        <v>15.905961097744127</v>
      </c>
      <c r="AC20">
        <v>7.5244568338188165</v>
      </c>
      <c r="AD20">
        <v>11.32302215755182</v>
      </c>
      <c r="AE20">
        <v>10.124940786357177</v>
      </c>
      <c r="AF20">
        <v>10.213647386384046</v>
      </c>
      <c r="AG20">
        <v>11.360442113190738</v>
      </c>
      <c r="AH20">
        <v>15.779383119372996</v>
      </c>
      <c r="AI20">
        <v>16.467950010078614</v>
      </c>
      <c r="AJ20">
        <v>13.41243710008076</v>
      </c>
      <c r="AK20">
        <v>13.392338269136893</v>
      </c>
      <c r="AL20" s="10">
        <v>17.102625801881814</v>
      </c>
      <c r="AM20" s="9">
        <v>9.7819248790848192</v>
      </c>
      <c r="AN20">
        <v>13.510422412615194</v>
      </c>
      <c r="AO20">
        <v>13.715760619460175</v>
      </c>
      <c r="AP20">
        <v>16.304733823323684</v>
      </c>
      <c r="AQ20">
        <v>15.547085269981903</v>
      </c>
      <c r="AR20">
        <v>8.8436419923241658</v>
      </c>
      <c r="AS20">
        <v>15.851539409781525</v>
      </c>
      <c r="AT20">
        <v>9.6781146716482258</v>
      </c>
      <c r="AU20">
        <v>14.558379848137369</v>
      </c>
      <c r="AV20">
        <v>13.993076356233665</v>
      </c>
      <c r="AW20">
        <v>15.526581391995718</v>
      </c>
      <c r="AX20">
        <v>14.907492033693154</v>
      </c>
      <c r="AY20" s="10">
        <v>15.572489453200813</v>
      </c>
      <c r="AZ20" s="9">
        <v>12.886526390466839</v>
      </c>
      <c r="BA20" s="10">
        <v>0</v>
      </c>
      <c r="BB20" s="9">
        <v>0</v>
      </c>
      <c r="BC20" s="10">
        <v>4.2197734698092129</v>
      </c>
    </row>
    <row r="21" spans="1:55" x14ac:dyDescent="0.2">
      <c r="A21" s="16" t="s">
        <v>14</v>
      </c>
      <c r="B21" s="9">
        <v>1095.237952798301</v>
      </c>
      <c r="C21">
        <v>1061.8072511644132</v>
      </c>
      <c r="D21">
        <v>1108.5182100401303</v>
      </c>
      <c r="E21">
        <v>1109.6171387597617</v>
      </c>
      <c r="F21">
        <v>1086.9564164179683</v>
      </c>
      <c r="G21">
        <v>1123.6290977915385</v>
      </c>
      <c r="H21">
        <v>1129.9857406918404</v>
      </c>
      <c r="I21">
        <v>1057.3693491253532</v>
      </c>
      <c r="J21">
        <v>1058.9043841254479</v>
      </c>
      <c r="K21">
        <v>1053.1507944438893</v>
      </c>
      <c r="L21">
        <v>1175.225827656946</v>
      </c>
      <c r="M21">
        <v>1165.9049449475535</v>
      </c>
      <c r="N21" s="10">
        <v>1073.3791777875153</v>
      </c>
      <c r="O21" s="9">
        <v>1034.7596170293875</v>
      </c>
      <c r="P21">
        <v>1047.3752269423942</v>
      </c>
      <c r="Q21">
        <v>1034.9135159634459</v>
      </c>
      <c r="R21">
        <v>1096.3453008493564</v>
      </c>
      <c r="S21">
        <v>1122.3666281278388</v>
      </c>
      <c r="T21">
        <v>1142.7390344313492</v>
      </c>
      <c r="U21">
        <v>1034.4868722541044</v>
      </c>
      <c r="V21">
        <v>1099.2502940277395</v>
      </c>
      <c r="W21">
        <v>1106.2694872906729</v>
      </c>
      <c r="X21">
        <v>1152.0120850152814</v>
      </c>
      <c r="Y21">
        <v>1117.8266325014781</v>
      </c>
      <c r="Z21" s="10">
        <v>1062.2172000917651</v>
      </c>
      <c r="AA21" s="9">
        <v>1117.8334104440048</v>
      </c>
      <c r="AB21">
        <v>1091.5569736684838</v>
      </c>
      <c r="AC21">
        <v>1108.3764003299193</v>
      </c>
      <c r="AD21">
        <v>1156.1590978479046</v>
      </c>
      <c r="AE21">
        <v>1111.4418522027474</v>
      </c>
      <c r="AF21">
        <v>1086.9268681516076</v>
      </c>
      <c r="AG21">
        <v>1147.3648759738849</v>
      </c>
      <c r="AH21">
        <v>1101.8129112409699</v>
      </c>
      <c r="AI21">
        <v>1111.8700866760732</v>
      </c>
      <c r="AJ21">
        <v>1124.6961131473772</v>
      </c>
      <c r="AK21">
        <v>1092.7165903438015</v>
      </c>
      <c r="AL21" s="10">
        <v>1138.3300764079713</v>
      </c>
      <c r="AM21" s="9">
        <v>1077.2669394493012</v>
      </c>
      <c r="AN21">
        <v>1084.7294828519809</v>
      </c>
      <c r="AO21">
        <v>1099.4557714239982</v>
      </c>
      <c r="AP21">
        <v>1153.7136677176709</v>
      </c>
      <c r="AQ21">
        <v>1078.0765468267684</v>
      </c>
      <c r="AR21">
        <v>1113.8011280507199</v>
      </c>
      <c r="AS21">
        <v>1112.6915289143681</v>
      </c>
      <c r="AT21">
        <v>1146.3623673352083</v>
      </c>
      <c r="AU21">
        <v>1112.806159642</v>
      </c>
      <c r="AV21">
        <v>1152.1616506475675</v>
      </c>
      <c r="AW21">
        <v>1146.9556530515563</v>
      </c>
      <c r="AX21">
        <v>1127.8205666576093</v>
      </c>
      <c r="AY21" s="10">
        <v>1119.2559526849648</v>
      </c>
      <c r="AZ21" s="9">
        <v>1189.197567357766</v>
      </c>
      <c r="BA21" s="10">
        <v>606.24704410347283</v>
      </c>
      <c r="BB21" s="9">
        <v>766.39860517154239</v>
      </c>
      <c r="BC21" s="10">
        <v>848.25548454055888</v>
      </c>
    </row>
    <row r="22" spans="1:55" x14ac:dyDescent="0.2">
      <c r="A22" s="15" t="s">
        <v>15</v>
      </c>
      <c r="B22" s="9">
        <v>37.66414405791032</v>
      </c>
      <c r="C22">
        <v>35.820834273755054</v>
      </c>
      <c r="D22">
        <v>39.951036066732293</v>
      </c>
      <c r="E22">
        <v>40.050436810091263</v>
      </c>
      <c r="F22">
        <v>36.674450602689816</v>
      </c>
      <c r="G22">
        <v>37.767571515269964</v>
      </c>
      <c r="H22">
        <v>43.075785582255087</v>
      </c>
      <c r="I22">
        <v>36.790308402124332</v>
      </c>
      <c r="J22">
        <v>38.386637924713682</v>
      </c>
      <c r="K22">
        <v>40.144398920755471</v>
      </c>
      <c r="L22">
        <v>5.1722183812945568</v>
      </c>
      <c r="M22">
        <v>39.549264881534086</v>
      </c>
      <c r="N22" s="10">
        <v>36.339780105963428</v>
      </c>
      <c r="O22" s="9">
        <v>39.956796066682635</v>
      </c>
      <c r="P22">
        <v>32.170733095054594</v>
      </c>
      <c r="Q22">
        <v>42.079411423692726</v>
      </c>
      <c r="R22">
        <v>40.418183374366258</v>
      </c>
      <c r="S22">
        <v>40.318667932942439</v>
      </c>
      <c r="T22">
        <v>42.348808710335049</v>
      </c>
      <c r="U22">
        <v>2.7427424271089529</v>
      </c>
      <c r="V22">
        <v>39.100767321731105</v>
      </c>
      <c r="W22">
        <v>34.969749530240151</v>
      </c>
      <c r="X22">
        <v>38.246372244481456</v>
      </c>
      <c r="Y22">
        <v>39.760298833223558</v>
      </c>
      <c r="Z22" s="10">
        <v>38.545230901396486</v>
      </c>
      <c r="AA22" s="9">
        <v>39.289836135585979</v>
      </c>
      <c r="AB22">
        <v>38.493797776865478</v>
      </c>
      <c r="AC22">
        <v>46.875163132562825</v>
      </c>
      <c r="AD22">
        <v>34.360120304268463</v>
      </c>
      <c r="AE22">
        <v>37.281501657981998</v>
      </c>
      <c r="AF22">
        <v>41.910476917549843</v>
      </c>
      <c r="AG22">
        <v>41.972113349845401</v>
      </c>
      <c r="AH22">
        <v>36.554752884757946</v>
      </c>
      <c r="AI22">
        <v>39.246119733924608</v>
      </c>
      <c r="AJ22">
        <v>41.108073968234244</v>
      </c>
      <c r="AK22">
        <v>39.647016434598669</v>
      </c>
      <c r="AL22" s="10">
        <v>43.070284281860516</v>
      </c>
      <c r="AM22" s="9">
        <v>40.751813098599342</v>
      </c>
      <c r="AN22">
        <v>39.749902582450673</v>
      </c>
      <c r="AO22">
        <v>42.803477460533429</v>
      </c>
      <c r="AP22">
        <v>41.104845739128564</v>
      </c>
      <c r="AQ22">
        <v>37.795946089786149</v>
      </c>
      <c r="AR22">
        <v>38.255656156570048</v>
      </c>
      <c r="AS22">
        <v>37.831013946027831</v>
      </c>
      <c r="AT22">
        <v>40.763245950772898</v>
      </c>
      <c r="AU22">
        <v>40.584144349315984</v>
      </c>
      <c r="AV22">
        <v>40.588668762491452</v>
      </c>
      <c r="AW22">
        <v>40.689818533852403</v>
      </c>
      <c r="AX22">
        <v>38.643875206876956</v>
      </c>
      <c r="AY22" s="10">
        <v>40.317885124161108</v>
      </c>
      <c r="AZ22" s="9">
        <v>40.922059829015886</v>
      </c>
      <c r="BA22" s="10">
        <v>0</v>
      </c>
      <c r="BB22" s="9">
        <v>0</v>
      </c>
      <c r="BC22" s="10">
        <v>22.057305042653123</v>
      </c>
    </row>
    <row r="23" spans="1:55" x14ac:dyDescent="0.2">
      <c r="A23" s="15" t="s">
        <v>16</v>
      </c>
      <c r="B23" s="9">
        <v>13576.177300509506</v>
      </c>
      <c r="C23">
        <v>13484.617436444591</v>
      </c>
      <c r="D23">
        <v>13453.438832942127</v>
      </c>
      <c r="E23">
        <v>13073.71237360311</v>
      </c>
      <c r="F23">
        <v>13765.396690050773</v>
      </c>
      <c r="G23">
        <v>14253.399096865774</v>
      </c>
      <c r="H23">
        <v>14152.586744124637</v>
      </c>
      <c r="I23">
        <v>14251.244479815241</v>
      </c>
      <c r="J23">
        <v>13456.302455286223</v>
      </c>
      <c r="K23">
        <v>13556.937143999199</v>
      </c>
      <c r="L23">
        <v>14233.781777379834</v>
      </c>
      <c r="M23">
        <v>13992.894759702043</v>
      </c>
      <c r="N23" s="10">
        <v>13461.181432498108</v>
      </c>
      <c r="O23" s="9">
        <v>13726.669631642484</v>
      </c>
      <c r="P23">
        <v>13761.367809611496</v>
      </c>
      <c r="Q23">
        <v>13736.283241807469</v>
      </c>
      <c r="R23">
        <v>13758.245603435689</v>
      </c>
      <c r="S23">
        <v>14327.56988603518</v>
      </c>
      <c r="T23">
        <v>14205.206774454051</v>
      </c>
      <c r="U23">
        <v>12739.250804061297</v>
      </c>
      <c r="V23">
        <v>13899.670481687381</v>
      </c>
      <c r="W23">
        <v>12499.449709884575</v>
      </c>
      <c r="X23">
        <v>13564.330697239353</v>
      </c>
      <c r="Y23">
        <v>14034.611002408548</v>
      </c>
      <c r="Z23" s="10">
        <v>13639.767463428207</v>
      </c>
      <c r="AA23" s="9">
        <v>13911.303238139784</v>
      </c>
      <c r="AB23">
        <v>14292.527711231558</v>
      </c>
      <c r="AC23">
        <v>14843.480439753188</v>
      </c>
      <c r="AD23">
        <v>15275.437012400693</v>
      </c>
      <c r="AE23">
        <v>14521.486262434866</v>
      </c>
      <c r="AF23">
        <v>14165.172557032511</v>
      </c>
      <c r="AG23">
        <v>14919.315403422985</v>
      </c>
      <c r="AH23">
        <v>13870.33799086898</v>
      </c>
      <c r="AI23">
        <v>14245.602197137674</v>
      </c>
      <c r="AJ23">
        <v>14825.585512828477</v>
      </c>
      <c r="AK23">
        <v>14730.161672749251</v>
      </c>
      <c r="AL23" s="10">
        <v>14444.068963092086</v>
      </c>
      <c r="AM23" s="9">
        <v>14103.565299230471</v>
      </c>
      <c r="AN23">
        <v>14600.435216064534</v>
      </c>
      <c r="AO23">
        <v>15182.77176414094</v>
      </c>
      <c r="AP23">
        <v>14238.903117500835</v>
      </c>
      <c r="AQ23">
        <v>14065.973612582427</v>
      </c>
      <c r="AR23">
        <v>13816.785055448358</v>
      </c>
      <c r="AS23">
        <v>14418.623912709845</v>
      </c>
      <c r="AT23">
        <v>14872.856834931128</v>
      </c>
      <c r="AU23">
        <v>13969.598739976482</v>
      </c>
      <c r="AV23">
        <v>14247.005497564001</v>
      </c>
      <c r="AW23">
        <v>14416.537415806712</v>
      </c>
      <c r="AX23">
        <v>13903.441938591506</v>
      </c>
      <c r="AY23" s="10">
        <v>14633.671614043331</v>
      </c>
      <c r="AZ23" s="9">
        <v>14596.03281907866</v>
      </c>
      <c r="BA23" s="10">
        <v>8425.343183328443</v>
      </c>
      <c r="BB23" s="9">
        <v>8814.3310673050164</v>
      </c>
      <c r="BC23" s="10">
        <v>10267.429533648576</v>
      </c>
    </row>
    <row r="24" spans="1:55" x14ac:dyDescent="0.2">
      <c r="A24" s="15" t="s">
        <v>17</v>
      </c>
      <c r="B24" s="9">
        <v>10168.651850079266</v>
      </c>
      <c r="C24">
        <v>11122.761967293842</v>
      </c>
      <c r="D24">
        <v>9822.1468413215225</v>
      </c>
      <c r="E24">
        <v>10305.735357959893</v>
      </c>
      <c r="F24">
        <v>12589.260590674781</v>
      </c>
      <c r="G24">
        <v>11525.67195037905</v>
      </c>
      <c r="H24">
        <v>11357.686295220492</v>
      </c>
      <c r="I24">
        <v>12641.852493380982</v>
      </c>
      <c r="J24">
        <v>12993.261282927378</v>
      </c>
      <c r="K24">
        <v>11445.499650244828</v>
      </c>
      <c r="L24">
        <v>11181.62493908037</v>
      </c>
      <c r="M24">
        <v>10534.418094555562</v>
      </c>
      <c r="N24" s="10">
        <v>10274.540891526909</v>
      </c>
      <c r="O24" s="9">
        <v>11887.024646768748</v>
      </c>
      <c r="P24">
        <v>10970.677749559047</v>
      </c>
      <c r="Q24">
        <v>12385.168066784016</v>
      </c>
      <c r="R24">
        <v>14908.215646885274</v>
      </c>
      <c r="S24">
        <v>13829.26697084813</v>
      </c>
      <c r="T24">
        <v>12127.780005308425</v>
      </c>
      <c r="U24">
        <v>14561.406634294002</v>
      </c>
      <c r="V24">
        <v>13414.514349071804</v>
      </c>
      <c r="W24">
        <v>13751.267319168268</v>
      </c>
      <c r="X24">
        <v>12698.041687300229</v>
      </c>
      <c r="Y24">
        <v>11568.296083342548</v>
      </c>
      <c r="Z24" s="10">
        <v>11316.438636995963</v>
      </c>
      <c r="AA24" s="9">
        <v>12963.696126332701</v>
      </c>
      <c r="AB24">
        <v>13821.671144462171</v>
      </c>
      <c r="AC24">
        <v>13226.510999049917</v>
      </c>
      <c r="AD24">
        <v>13303.401908498599</v>
      </c>
      <c r="AE24">
        <v>13215.785172903838</v>
      </c>
      <c r="AF24">
        <v>12538.74898958146</v>
      </c>
      <c r="AG24">
        <v>13808.86613028974</v>
      </c>
      <c r="AH24">
        <v>12714.515560054602</v>
      </c>
      <c r="AI24">
        <v>12601.170126990526</v>
      </c>
      <c r="AJ24">
        <v>13055.297053281149</v>
      </c>
      <c r="AK24">
        <v>14785.082754131896</v>
      </c>
      <c r="AL24" s="10">
        <v>13348.112406625038</v>
      </c>
      <c r="AM24" s="9">
        <v>13264.439109581112</v>
      </c>
      <c r="AN24">
        <v>12945.260446450711</v>
      </c>
      <c r="AO24">
        <v>13409.890153864624</v>
      </c>
      <c r="AP24">
        <v>12644.812594832503</v>
      </c>
      <c r="AQ24">
        <v>13616.829961833026</v>
      </c>
      <c r="AR24">
        <v>12831.356417378765</v>
      </c>
      <c r="AS24">
        <v>12149.978464600257</v>
      </c>
      <c r="AT24">
        <v>13639.39348839119</v>
      </c>
      <c r="AU24">
        <v>13959.105106607143</v>
      </c>
      <c r="AV24">
        <v>14551.055776153189</v>
      </c>
      <c r="AW24">
        <v>13292.87472450514</v>
      </c>
      <c r="AX24">
        <v>14628.855569004272</v>
      </c>
      <c r="AY24" s="10">
        <v>14102.405078807318</v>
      </c>
      <c r="AZ24" s="9">
        <v>12413.556891029761</v>
      </c>
      <c r="BA24" s="10">
        <v>15322.394171421045</v>
      </c>
      <c r="BB24" s="9">
        <v>12626.529569113864</v>
      </c>
      <c r="BC24" s="10">
        <v>11534.686442607586</v>
      </c>
    </row>
    <row r="25" spans="1:55" x14ac:dyDescent="0.2">
      <c r="A25" s="15" t="s">
        <v>18</v>
      </c>
      <c r="B25" s="9">
        <v>80336.62419112002</v>
      </c>
      <c r="C25">
        <v>87226.757391714709</v>
      </c>
      <c r="D25">
        <v>88037.132833598342</v>
      </c>
      <c r="E25">
        <v>85471.832943919522</v>
      </c>
      <c r="F25">
        <v>84496.623192899497</v>
      </c>
      <c r="G25">
        <v>88335.747348714736</v>
      </c>
      <c r="H25">
        <v>91748.916292579874</v>
      </c>
      <c r="I25">
        <v>98642.608804207062</v>
      </c>
      <c r="J25">
        <v>86352.967313360612</v>
      </c>
      <c r="K25">
        <v>83642.903467572702</v>
      </c>
      <c r="L25">
        <v>86888.673482109472</v>
      </c>
      <c r="M25">
        <v>93774.094403544193</v>
      </c>
      <c r="N25" s="10">
        <v>87266.375532804843</v>
      </c>
      <c r="O25" s="9">
        <v>85319.4789136459</v>
      </c>
      <c r="P25">
        <v>89044.239154610492</v>
      </c>
      <c r="Q25">
        <v>95244.154290472521</v>
      </c>
      <c r="R25">
        <v>105134.8623760831</v>
      </c>
      <c r="S25">
        <v>93899.145263853323</v>
      </c>
      <c r="T25">
        <v>110857.9770382376</v>
      </c>
      <c r="U25">
        <v>165024.37672111159</v>
      </c>
      <c r="V25">
        <v>100332.43527503898</v>
      </c>
      <c r="W25">
        <v>227806.24316009006</v>
      </c>
      <c r="X25">
        <v>89081.183191024276</v>
      </c>
      <c r="Y25">
        <v>84320.828425693107</v>
      </c>
      <c r="Z25" s="10">
        <v>83676.928896720376</v>
      </c>
      <c r="AA25" s="9">
        <v>93798.769618734324</v>
      </c>
      <c r="AB25">
        <v>95432.970259469628</v>
      </c>
      <c r="AC25">
        <v>99898.997713534001</v>
      </c>
      <c r="AD25">
        <v>110343.23678244544</v>
      </c>
      <c r="AE25">
        <v>106618.84592610138</v>
      </c>
      <c r="AF25">
        <v>99531.984798814432</v>
      </c>
      <c r="AG25">
        <v>94219.25494168626</v>
      </c>
      <c r="AH25">
        <v>92524.520314728754</v>
      </c>
      <c r="AI25">
        <v>92640.383491231609</v>
      </c>
      <c r="AJ25">
        <v>97792.742436478846</v>
      </c>
      <c r="AK25">
        <v>110810.15655872987</v>
      </c>
      <c r="AL25" s="10">
        <v>90323.609611027656</v>
      </c>
      <c r="AM25" s="9">
        <v>97688.029271287858</v>
      </c>
      <c r="AN25">
        <v>97932.753551312475</v>
      </c>
      <c r="AO25">
        <v>94177.059865143368</v>
      </c>
      <c r="AP25">
        <v>94947.421093976998</v>
      </c>
      <c r="AQ25">
        <v>89750.431089101869</v>
      </c>
      <c r="AR25">
        <v>95109.605394287646</v>
      </c>
      <c r="AS25">
        <v>88141.29747070442</v>
      </c>
      <c r="AT25">
        <v>95633.16825077495</v>
      </c>
      <c r="AU25">
        <v>94899.956899533354</v>
      </c>
      <c r="AV25">
        <v>94518.026920568955</v>
      </c>
      <c r="AW25">
        <v>90079.296174998468</v>
      </c>
      <c r="AX25">
        <v>88945.091025862697</v>
      </c>
      <c r="AY25" s="10">
        <v>91295.245002400479</v>
      </c>
      <c r="AZ25" s="9">
        <v>95923.629325368471</v>
      </c>
      <c r="BA25" s="10">
        <v>165301.08776992199</v>
      </c>
      <c r="BB25" s="9">
        <v>171623.11973602758</v>
      </c>
      <c r="BC25" s="10">
        <v>209050.3772855562</v>
      </c>
    </row>
    <row r="26" spans="1:55" x14ac:dyDescent="0.2">
      <c r="A26" s="15" t="s">
        <v>19</v>
      </c>
      <c r="B26" s="9">
        <v>73879.66358569391</v>
      </c>
      <c r="C26">
        <v>76892.030695364912</v>
      </c>
      <c r="D26">
        <v>75227.446051336417</v>
      </c>
      <c r="E26">
        <v>73311.349257837457</v>
      </c>
      <c r="F26">
        <v>74167.087515987761</v>
      </c>
      <c r="G26">
        <v>77668.425275414804</v>
      </c>
      <c r="H26">
        <v>79152.8714021653</v>
      </c>
      <c r="I26">
        <v>80735.036853247613</v>
      </c>
      <c r="J26">
        <v>74876.810425312477</v>
      </c>
      <c r="K26">
        <v>74235.115918856798</v>
      </c>
      <c r="L26">
        <v>81800.74520293322</v>
      </c>
      <c r="M26">
        <v>79355.592655330416</v>
      </c>
      <c r="N26" s="10">
        <v>74497.008325698131</v>
      </c>
      <c r="O26" s="9">
        <v>74342.205942007044</v>
      </c>
      <c r="P26">
        <v>76939.747893509062</v>
      </c>
      <c r="Q26">
        <v>79370.343511852683</v>
      </c>
      <c r="R26">
        <v>79281.568917687458</v>
      </c>
      <c r="S26">
        <v>79354.749566438186</v>
      </c>
      <c r="T26">
        <v>85581.933283260951</v>
      </c>
      <c r="U26">
        <v>83586.282609152622</v>
      </c>
      <c r="V26">
        <v>80117.327171271798</v>
      </c>
      <c r="W26">
        <v>82477.750934357522</v>
      </c>
      <c r="X26">
        <v>76295.635688810857</v>
      </c>
      <c r="Y26">
        <v>74173.619410698564</v>
      </c>
      <c r="Z26" s="10">
        <v>73796.67400461754</v>
      </c>
      <c r="AA26" s="9">
        <v>78657.872660623223</v>
      </c>
      <c r="AB26">
        <v>79693.026591349626</v>
      </c>
      <c r="AC26">
        <v>81790.901640200042</v>
      </c>
      <c r="AD26">
        <v>93290.719292205555</v>
      </c>
      <c r="AE26">
        <v>87917.150047370917</v>
      </c>
      <c r="AF26">
        <v>84120.638921322068</v>
      </c>
      <c r="AG26">
        <v>82157.159146959151</v>
      </c>
      <c r="AH26">
        <v>79456.923163443207</v>
      </c>
      <c r="AI26">
        <v>77765.742793791564</v>
      </c>
      <c r="AJ26">
        <v>81630.356588184135</v>
      </c>
      <c r="AK26">
        <v>86978.159650387039</v>
      </c>
      <c r="AL26" s="10">
        <v>77352.961122860594</v>
      </c>
      <c r="AM26" s="9">
        <v>79582.809661135514</v>
      </c>
      <c r="AN26">
        <v>79602.160898366928</v>
      </c>
      <c r="AO26">
        <v>78145.138958362513</v>
      </c>
      <c r="AP26">
        <v>81637.532686947816</v>
      </c>
      <c r="AQ26">
        <v>77671.23943819027</v>
      </c>
      <c r="AR26">
        <v>79483.425393863567</v>
      </c>
      <c r="AS26">
        <v>77620.298228156404</v>
      </c>
      <c r="AT26">
        <v>79130.708948330022</v>
      </c>
      <c r="AU26">
        <v>82015.042594967352</v>
      </c>
      <c r="AV26">
        <v>80217.161200027564</v>
      </c>
      <c r="AW26">
        <v>78820.462316422592</v>
      </c>
      <c r="AX26">
        <v>76031.57177086678</v>
      </c>
      <c r="AY26" s="10">
        <v>78604.941418020986</v>
      </c>
      <c r="AZ26" s="9">
        <v>79510.883657805578</v>
      </c>
      <c r="BA26" s="10">
        <v>98894.804806063243</v>
      </c>
      <c r="BB26" s="9">
        <v>90883.029776407187</v>
      </c>
      <c r="BC26" s="10">
        <v>82467.719183051013</v>
      </c>
    </row>
    <row r="27" spans="1:55" x14ac:dyDescent="0.2">
      <c r="A27" s="15" t="s">
        <v>20</v>
      </c>
      <c r="B27" s="9">
        <v>14381.890062117993</v>
      </c>
      <c r="C27">
        <v>14649.795842994028</v>
      </c>
      <c r="D27">
        <v>14181.804598571465</v>
      </c>
      <c r="E27">
        <v>14374.211376085927</v>
      </c>
      <c r="F27">
        <v>14375.847350877873</v>
      </c>
      <c r="G27">
        <v>15326.767952107142</v>
      </c>
      <c r="H27">
        <v>15626.35806707156</v>
      </c>
      <c r="I27">
        <v>15698.923271382428</v>
      </c>
      <c r="J27">
        <v>14771.188147366054</v>
      </c>
      <c r="K27">
        <v>14303.840811431997</v>
      </c>
      <c r="L27">
        <v>16025.145357074045</v>
      </c>
      <c r="M27">
        <v>15457.798010728167</v>
      </c>
      <c r="N27" s="10">
        <v>14635.829382942278</v>
      </c>
      <c r="O27" s="9">
        <v>14626.823582309849</v>
      </c>
      <c r="P27">
        <v>14657.291381102876</v>
      </c>
      <c r="Q27">
        <v>14473.371770682912</v>
      </c>
      <c r="R27">
        <v>15887.270731695036</v>
      </c>
      <c r="S27">
        <v>16076.151519530928</v>
      </c>
      <c r="T27">
        <v>16516.412634051852</v>
      </c>
      <c r="U27">
        <v>15412.889155157553</v>
      </c>
      <c r="V27">
        <v>15645.826360428788</v>
      </c>
      <c r="W27">
        <v>15767.778603729172</v>
      </c>
      <c r="X27">
        <v>15526.986699480283</v>
      </c>
      <c r="Y27">
        <v>14918.524679220609</v>
      </c>
      <c r="Z27" s="10">
        <v>14833.848128822527</v>
      </c>
      <c r="AA27" s="9">
        <v>15885.883662875533</v>
      </c>
      <c r="AB27">
        <v>16217.227993410626</v>
      </c>
      <c r="AC27">
        <v>16602.152827805097</v>
      </c>
      <c r="AD27">
        <v>16296.793618417205</v>
      </c>
      <c r="AE27">
        <v>16079.927759355756</v>
      </c>
      <c r="AF27">
        <v>14982.502357643252</v>
      </c>
      <c r="AG27">
        <v>16594.354252740668</v>
      </c>
      <c r="AH27">
        <v>15551.623491157839</v>
      </c>
      <c r="AI27">
        <v>15655.376940133037</v>
      </c>
      <c r="AJ27">
        <v>16934.709366134477</v>
      </c>
      <c r="AK27">
        <v>16384.132592575374</v>
      </c>
      <c r="AL27" s="10">
        <v>15771.14983698628</v>
      </c>
      <c r="AM27" s="9">
        <v>15769.525851439153</v>
      </c>
      <c r="AN27">
        <v>15826.364984337282</v>
      </c>
      <c r="AO27">
        <v>16653.327897717041</v>
      </c>
      <c r="AP27">
        <v>15465.196336909617</v>
      </c>
      <c r="AQ27">
        <v>15003.226198863606</v>
      </c>
      <c r="AR27">
        <v>15193.534382222599</v>
      </c>
      <c r="AS27">
        <v>15489.534290792253</v>
      </c>
      <c r="AT27">
        <v>16116.194342372673</v>
      </c>
      <c r="AU27">
        <v>15854.343835303007</v>
      </c>
      <c r="AV27">
        <v>15888.986317056233</v>
      </c>
      <c r="AW27">
        <v>16332.608292652785</v>
      </c>
      <c r="AX27">
        <v>15278.278783686979</v>
      </c>
      <c r="AY27" s="10">
        <v>16141.060502364729</v>
      </c>
      <c r="AZ27" s="9">
        <v>16331.460356465368</v>
      </c>
      <c r="BA27" s="10">
        <v>12541.611839151336</v>
      </c>
      <c r="BB27" s="9">
        <v>12226.461985813186</v>
      </c>
      <c r="BC27" s="10">
        <v>12975.981339588772</v>
      </c>
    </row>
    <row r="28" spans="1:55" x14ac:dyDescent="0.2">
      <c r="A28" s="15" t="s">
        <v>21</v>
      </c>
      <c r="B28" s="9">
        <v>49393.610720588673</v>
      </c>
      <c r="C28">
        <v>51334.481502759707</v>
      </c>
      <c r="D28">
        <v>49946.393074379746</v>
      </c>
      <c r="E28">
        <v>48977.546351623583</v>
      </c>
      <c r="F28">
        <v>49583.441533273908</v>
      </c>
      <c r="G28">
        <v>52122.010553709748</v>
      </c>
      <c r="H28">
        <v>53222.872458410355</v>
      </c>
      <c r="I28">
        <v>53040.593189041305</v>
      </c>
      <c r="J28">
        <v>49732.337141153293</v>
      </c>
      <c r="K28">
        <v>50169.380433696409</v>
      </c>
      <c r="L28">
        <v>53719.855832983878</v>
      </c>
      <c r="M28">
        <v>53516.169348708921</v>
      </c>
      <c r="N28" s="10">
        <v>49346.012428793372</v>
      </c>
      <c r="O28" s="9">
        <v>49696.234806535336</v>
      </c>
      <c r="P28">
        <v>52489.86763633354</v>
      </c>
      <c r="Q28">
        <v>52466.971108745376</v>
      </c>
      <c r="R28">
        <v>52525.66747725568</v>
      </c>
      <c r="S28">
        <v>53083.130316293667</v>
      </c>
      <c r="T28">
        <v>56996.803650389382</v>
      </c>
      <c r="U28">
        <v>54190.48685123289</v>
      </c>
      <c r="V28">
        <v>52922.192747488458</v>
      </c>
      <c r="W28">
        <v>54102.626009209365</v>
      </c>
      <c r="X28">
        <v>51203.326380447885</v>
      </c>
      <c r="Y28">
        <v>49636.281603199859</v>
      </c>
      <c r="Z28" s="10">
        <v>49835.438885933101</v>
      </c>
      <c r="AA28" s="9">
        <v>52421.525062663008</v>
      </c>
      <c r="AB28">
        <v>53411.698219101912</v>
      </c>
      <c r="AC28">
        <v>54907.368893621911</v>
      </c>
      <c r="AD28">
        <v>62614.286456675523</v>
      </c>
      <c r="AE28">
        <v>58872.653363334917</v>
      </c>
      <c r="AF28">
        <v>55974.410589186271</v>
      </c>
      <c r="AG28">
        <v>54476.529708457754</v>
      </c>
      <c r="AH28">
        <v>52177.194946752759</v>
      </c>
      <c r="AI28">
        <v>51896.643821810118</v>
      </c>
      <c r="AJ28">
        <v>54490.814023316969</v>
      </c>
      <c r="AK28">
        <v>57492.932192752043</v>
      </c>
      <c r="AL28" s="10">
        <v>51976.754092925352</v>
      </c>
      <c r="AM28" s="9">
        <v>52739.847906066141</v>
      </c>
      <c r="AN28">
        <v>53284.070585972884</v>
      </c>
      <c r="AO28">
        <v>53108.809700074038</v>
      </c>
      <c r="AP28">
        <v>54603.69698795829</v>
      </c>
      <c r="AQ28">
        <v>51858.040153884358</v>
      </c>
      <c r="AR28">
        <v>53368.485083013504</v>
      </c>
      <c r="AS28">
        <v>51350.922061655598</v>
      </c>
      <c r="AT28">
        <v>53463.689364235419</v>
      </c>
      <c r="AU28">
        <v>54256.218971654795</v>
      </c>
      <c r="AV28">
        <v>55297.093235928725</v>
      </c>
      <c r="AW28">
        <v>53225.825969638929</v>
      </c>
      <c r="AX28">
        <v>50722.096682558105</v>
      </c>
      <c r="AY28" s="10">
        <v>52537.838238148259</v>
      </c>
      <c r="AZ28" s="9">
        <v>53788.468083137552</v>
      </c>
      <c r="BA28" s="10">
        <v>57511.492525697591</v>
      </c>
      <c r="BB28" s="9">
        <v>55333.880814861513</v>
      </c>
      <c r="BC28" s="10">
        <v>52563.694803785038</v>
      </c>
    </row>
    <row r="29" spans="1:55" x14ac:dyDescent="0.2">
      <c r="A29" s="15" t="s">
        <v>22</v>
      </c>
      <c r="B29" s="9">
        <v>68238.417436909847</v>
      </c>
      <c r="C29">
        <v>74802.979768964025</v>
      </c>
      <c r="D29">
        <v>74013.384316397874</v>
      </c>
      <c r="E29">
        <v>71638.370022779476</v>
      </c>
      <c r="F29">
        <v>72564.04160691447</v>
      </c>
      <c r="G29">
        <v>76399.844677371249</v>
      </c>
      <c r="H29">
        <v>74213.684182730387</v>
      </c>
      <c r="I29">
        <v>77590.961201358659</v>
      </c>
      <c r="J29">
        <v>73034.750389824956</v>
      </c>
      <c r="K29">
        <v>71681.703807334867</v>
      </c>
      <c r="L29">
        <v>79233.264385533432</v>
      </c>
      <c r="M29">
        <v>78163.845093057083</v>
      </c>
      <c r="N29" s="10">
        <v>68396.336095287421</v>
      </c>
      <c r="O29" s="9">
        <v>72231.785192389478</v>
      </c>
      <c r="P29">
        <v>75380.884596883072</v>
      </c>
      <c r="Q29">
        <v>77621.419160351201</v>
      </c>
      <c r="R29">
        <v>72663.076915331214</v>
      </c>
      <c r="S29">
        <v>77304.955508299608</v>
      </c>
      <c r="T29">
        <v>83664.901144699761</v>
      </c>
      <c r="U29">
        <v>80183.694372621976</v>
      </c>
      <c r="V29">
        <v>77158.868757415446</v>
      </c>
      <c r="W29">
        <v>81246.878419954985</v>
      </c>
      <c r="X29">
        <v>74482.317661829657</v>
      </c>
      <c r="Y29">
        <v>72300.703334951846</v>
      </c>
      <c r="Z29" s="10">
        <v>72320.755987914352</v>
      </c>
      <c r="AA29" s="9">
        <v>77739.158154834833</v>
      </c>
      <c r="AB29">
        <v>76301.374518658631</v>
      </c>
      <c r="AC29">
        <v>79421.848278886217</v>
      </c>
      <c r="AD29">
        <v>92992.930500250091</v>
      </c>
      <c r="AE29">
        <v>86816.47264329702</v>
      </c>
      <c r="AF29">
        <v>82582.850952038789</v>
      </c>
      <c r="AG29">
        <v>80882.934409622976</v>
      </c>
      <c r="AH29">
        <v>76383.430727465151</v>
      </c>
      <c r="AI29">
        <v>75738.347107438007</v>
      </c>
      <c r="AJ29">
        <v>78500.644530036647</v>
      </c>
      <c r="AK29">
        <v>85014.118761477483</v>
      </c>
      <c r="AL29" s="10">
        <v>75830.974616076317</v>
      </c>
      <c r="AM29" s="9">
        <v>77219.084215347291</v>
      </c>
      <c r="AN29">
        <v>74789.035591564912</v>
      </c>
      <c r="AO29">
        <v>76663.171031833379</v>
      </c>
      <c r="AP29">
        <v>80273.933840541504</v>
      </c>
      <c r="AQ29">
        <v>75681.218606018505</v>
      </c>
      <c r="AR29">
        <v>78067.701596658255</v>
      </c>
      <c r="AS29">
        <v>75561.691246726361</v>
      </c>
      <c r="AT29">
        <v>77950.326401576589</v>
      </c>
      <c r="AU29">
        <v>76147.188625733645</v>
      </c>
      <c r="AV29">
        <v>78166.940926368698</v>
      </c>
      <c r="AW29">
        <v>78338.524995365515</v>
      </c>
      <c r="AX29">
        <v>74636.525455129304</v>
      </c>
      <c r="AY29" s="10">
        <v>76373.590610539643</v>
      </c>
      <c r="AZ29" s="9">
        <v>78682.740680954754</v>
      </c>
      <c r="BA29" s="10">
        <v>94529.672112500673</v>
      </c>
      <c r="BB29" s="9">
        <v>86995.264057610504</v>
      </c>
      <c r="BC29" s="10">
        <v>72372.277851616906</v>
      </c>
    </row>
    <row r="30" spans="1:55" x14ac:dyDescent="0.2">
      <c r="A30" s="15" t="s">
        <v>23</v>
      </c>
      <c r="B30" s="9">
        <v>33391.403687196515</v>
      </c>
      <c r="C30">
        <v>35495.442887334058</v>
      </c>
      <c r="D30">
        <v>36615.218697155549</v>
      </c>
      <c r="E30">
        <v>35883.405118799659</v>
      </c>
      <c r="F30">
        <v>34956.199856594707</v>
      </c>
      <c r="G30">
        <v>37019.652941357992</v>
      </c>
      <c r="H30">
        <v>37872.732505941378</v>
      </c>
      <c r="I30">
        <v>41966.361333478984</v>
      </c>
      <c r="J30">
        <v>36078.611196652637</v>
      </c>
      <c r="K30">
        <v>34428.311681822721</v>
      </c>
      <c r="L30">
        <v>36243.302240709047</v>
      </c>
      <c r="M30">
        <v>38920.38406410841</v>
      </c>
      <c r="N30" s="10">
        <v>37073.026630283231</v>
      </c>
      <c r="O30" s="9">
        <v>35214.668321839985</v>
      </c>
      <c r="P30">
        <v>36562.047990234365</v>
      </c>
      <c r="Q30">
        <v>39551.853003488875</v>
      </c>
      <c r="R30">
        <v>44773.689086249688</v>
      </c>
      <c r="S30">
        <v>39766.932653398297</v>
      </c>
      <c r="T30">
        <v>46661.940285864344</v>
      </c>
      <c r="U30">
        <v>36355.962666330328</v>
      </c>
      <c r="V30">
        <v>42461.701785927078</v>
      </c>
      <c r="X30">
        <v>36994.464202644092</v>
      </c>
      <c r="Y30">
        <v>35084.396828983357</v>
      </c>
      <c r="Z30" s="10">
        <v>33662.847352724399</v>
      </c>
      <c r="AA30" s="9">
        <v>39354.069663983893</v>
      </c>
      <c r="AB30">
        <v>39917.275802755277</v>
      </c>
      <c r="AC30">
        <v>43284.795523120454</v>
      </c>
      <c r="AD30">
        <v>44407.457305626107</v>
      </c>
      <c r="AE30">
        <v>43827.967787778303</v>
      </c>
      <c r="AF30">
        <v>40629.433492006458</v>
      </c>
      <c r="AG30">
        <v>39113.750802178751</v>
      </c>
      <c r="AH30">
        <v>38685.229834813414</v>
      </c>
      <c r="AI30">
        <v>38702.600282201165</v>
      </c>
      <c r="AJ30">
        <v>41171.0070199416</v>
      </c>
      <c r="AK30">
        <v>45620.091122527258</v>
      </c>
      <c r="AL30" s="10">
        <v>37196.369993419168</v>
      </c>
      <c r="AM30" s="9">
        <v>41883.845933173288</v>
      </c>
      <c r="AN30">
        <v>41560.225300223174</v>
      </c>
      <c r="AO30">
        <v>40192.103183337007</v>
      </c>
      <c r="AP30">
        <v>38688.933786735826</v>
      </c>
      <c r="AQ30">
        <v>36304.434566199161</v>
      </c>
      <c r="AR30">
        <v>39556.310828862828</v>
      </c>
      <c r="AS30">
        <v>34987.227280153267</v>
      </c>
      <c r="AT30">
        <v>39941.008560343238</v>
      </c>
      <c r="AU30">
        <v>38612.30810980509</v>
      </c>
      <c r="AV30">
        <v>39098.26537807018</v>
      </c>
      <c r="AW30">
        <v>37189.375167356695</v>
      </c>
      <c r="AX30">
        <v>36740.807252426945</v>
      </c>
      <c r="AY30" s="10">
        <v>37343.281714454984</v>
      </c>
      <c r="AZ30" s="9">
        <v>40407.600207689655</v>
      </c>
      <c r="BA30" s="10">
        <v>65510.322739001065</v>
      </c>
      <c r="BB30" s="9">
        <v>64327.99084501843</v>
      </c>
      <c r="BC30" s="10">
        <v>21058.606082107926</v>
      </c>
    </row>
    <row r="31" spans="1:55" x14ac:dyDescent="0.2">
      <c r="A31" s="15" t="s">
        <v>24</v>
      </c>
      <c r="B31" s="9">
        <v>51610.786894399404</v>
      </c>
      <c r="C31">
        <v>54145.309005478382</v>
      </c>
      <c r="D31">
        <v>54368.485399157013</v>
      </c>
      <c r="E31">
        <v>53060.266134657497</v>
      </c>
      <c r="F31">
        <v>52570.401341033292</v>
      </c>
      <c r="G31">
        <v>55101.758437310353</v>
      </c>
      <c r="H31">
        <v>56321.419065223134</v>
      </c>
      <c r="I31">
        <v>60069.981118237294</v>
      </c>
      <c r="J31">
        <v>53148.586120765081</v>
      </c>
      <c r="K31">
        <v>52458.995203357648</v>
      </c>
      <c r="L31">
        <v>56165.595992338298</v>
      </c>
      <c r="M31">
        <v>57563.59263361348</v>
      </c>
      <c r="N31" s="10">
        <v>54462.30928574274</v>
      </c>
      <c r="O31" s="9">
        <v>52784.296543196608</v>
      </c>
      <c r="P31">
        <v>55363.225245821937</v>
      </c>
      <c r="Q31">
        <v>57903.651723883508</v>
      </c>
      <c r="R31">
        <v>62011.889981421904</v>
      </c>
      <c r="S31">
        <v>57516.66838715005</v>
      </c>
      <c r="T31">
        <v>65613.213460810832</v>
      </c>
      <c r="U31">
        <v>78746.672342393475</v>
      </c>
      <c r="V31">
        <v>60276.875171624117</v>
      </c>
      <c r="W31">
        <v>108980.42546821121</v>
      </c>
      <c r="X31">
        <v>55327.540929485738</v>
      </c>
      <c r="Y31">
        <v>52298.625059492617</v>
      </c>
      <c r="Z31" s="10">
        <v>51982.198066100129</v>
      </c>
      <c r="AA31" s="9">
        <v>57067.897725828341</v>
      </c>
      <c r="AB31">
        <v>57731.235611725766</v>
      </c>
      <c r="AC31">
        <v>60158.665079713101</v>
      </c>
      <c r="AD31">
        <v>65737.06112002494</v>
      </c>
      <c r="AE31">
        <v>63069.828280435817</v>
      </c>
      <c r="AF31">
        <v>59385.408433626719</v>
      </c>
      <c r="AG31">
        <v>57538.9983505614</v>
      </c>
      <c r="AH31">
        <v>55949.461392557147</v>
      </c>
      <c r="AI31">
        <v>56347.328663575892</v>
      </c>
      <c r="AJ31">
        <v>58998.016193493611</v>
      </c>
      <c r="AK31">
        <v>65361.257235175159</v>
      </c>
      <c r="AL31" s="10">
        <v>54478.15013337486</v>
      </c>
      <c r="AM31" s="9">
        <v>59136.150745119354</v>
      </c>
      <c r="AN31">
        <v>58912.186555872126</v>
      </c>
      <c r="AO31">
        <v>57070.249004581929</v>
      </c>
      <c r="AP31">
        <v>57906.980210272581</v>
      </c>
      <c r="AQ31">
        <v>54442.561495455942</v>
      </c>
      <c r="AR31">
        <v>57553.107970568897</v>
      </c>
      <c r="AS31">
        <v>54064.26163282885</v>
      </c>
      <c r="AT31">
        <v>57660.114343193811</v>
      </c>
      <c r="AU31">
        <v>57550.331767172349</v>
      </c>
      <c r="AV31">
        <v>57251.118332812031</v>
      </c>
      <c r="AW31">
        <v>55196.623514387531</v>
      </c>
      <c r="AX31">
        <v>53564.963070918653</v>
      </c>
      <c r="AY31" s="10">
        <v>55203.707978794038</v>
      </c>
      <c r="AZ31" s="9">
        <v>58084.092720066212</v>
      </c>
      <c r="BA31" s="10">
        <v>67351.992648423417</v>
      </c>
      <c r="BB31" s="9">
        <v>65891.590138517378</v>
      </c>
      <c r="BC31" s="10">
        <v>83069.88281643005</v>
      </c>
    </row>
    <row r="32" spans="1:55" x14ac:dyDescent="0.2">
      <c r="A32" s="15" t="s">
        <v>25</v>
      </c>
      <c r="B32" s="9">
        <v>5025.4374682181206</v>
      </c>
      <c r="C32">
        <v>5114.1181238073741</v>
      </c>
      <c r="D32">
        <v>4864.9448524772215</v>
      </c>
      <c r="E32">
        <v>4901.4901784799686</v>
      </c>
      <c r="F32">
        <v>4968.9236851284832</v>
      </c>
      <c r="G32">
        <v>5206.2648507977001</v>
      </c>
      <c r="H32">
        <v>5232.0908370742009</v>
      </c>
      <c r="I32">
        <v>5263.1160630224349</v>
      </c>
      <c r="J32">
        <v>4994.0805263492348</v>
      </c>
      <c r="K32">
        <v>5122.1370040971315</v>
      </c>
      <c r="L32">
        <v>5392.8477519239277</v>
      </c>
      <c r="M32">
        <v>5282.242599952222</v>
      </c>
      <c r="N32" s="10">
        <v>4857.7047564036175</v>
      </c>
      <c r="O32" s="9">
        <v>5071.9242855955945</v>
      </c>
      <c r="P32">
        <v>4994.0211347378336</v>
      </c>
      <c r="Q32">
        <v>5124.2719214107283</v>
      </c>
      <c r="R32">
        <v>4907.2751622436699</v>
      </c>
      <c r="S32">
        <v>5140.8306837889168</v>
      </c>
      <c r="T32">
        <v>5381.2228578527984</v>
      </c>
      <c r="U32">
        <v>4644.4025772003952</v>
      </c>
      <c r="V32">
        <v>5113.8345880243924</v>
      </c>
      <c r="W32">
        <v>4515.5144644737657</v>
      </c>
      <c r="X32">
        <v>5031.3885262383883</v>
      </c>
      <c r="Y32">
        <v>5071.3916224778732</v>
      </c>
      <c r="Z32" s="10">
        <v>4997.5672496351362</v>
      </c>
      <c r="AA32" s="9">
        <v>5018.1410057604207</v>
      </c>
      <c r="AB32">
        <v>5144.9309103003152</v>
      </c>
      <c r="AC32">
        <v>5611.6834236435207</v>
      </c>
      <c r="AD32">
        <v>6391.4409878981178</v>
      </c>
      <c r="AE32">
        <v>5798.5972288015164</v>
      </c>
      <c r="AF32">
        <v>5612.4404975749949</v>
      </c>
      <c r="AG32">
        <v>5426.5257307119109</v>
      </c>
      <c r="AH32">
        <v>4982.6132302642682</v>
      </c>
      <c r="AI32">
        <v>4970.017133642411</v>
      </c>
      <c r="AJ32">
        <v>5241.8923816031975</v>
      </c>
      <c r="AK32">
        <v>5449.006834189544</v>
      </c>
      <c r="AL32" s="10">
        <v>5083.5946408925811</v>
      </c>
      <c r="AM32" s="9">
        <v>5418.7772090612152</v>
      </c>
      <c r="AN32">
        <v>5384.1905234232272</v>
      </c>
      <c r="AO32">
        <v>5512.7663618719862</v>
      </c>
      <c r="AP32">
        <v>5145.4448115187188</v>
      </c>
      <c r="AQ32">
        <v>4841.1899174316104</v>
      </c>
      <c r="AR32">
        <v>4913.9304722122088</v>
      </c>
      <c r="AS32">
        <v>4788.7441644017363</v>
      </c>
      <c r="AT32">
        <v>5416.7829942725757</v>
      </c>
      <c r="AU32">
        <v>5211.3301016851756</v>
      </c>
      <c r="AV32">
        <v>5217.2719995334755</v>
      </c>
      <c r="AW32">
        <v>5017.2485530083013</v>
      </c>
      <c r="AX32">
        <v>4837.4858582614925</v>
      </c>
      <c r="AY32" s="10">
        <v>5084.595544296556</v>
      </c>
      <c r="AZ32" s="9">
        <v>5247.5460233085369</v>
      </c>
      <c r="BA32" s="10">
        <v>3942.6954184352153</v>
      </c>
      <c r="BB32" s="9">
        <v>3874.8556045865776</v>
      </c>
      <c r="BC32" s="10">
        <v>4229.2026963341086</v>
      </c>
    </row>
    <row r="33" spans="1:55" x14ac:dyDescent="0.2">
      <c r="A33" s="15" t="s">
        <v>26</v>
      </c>
      <c r="B33" s="9">
        <v>8880.686588296292</v>
      </c>
      <c r="C33">
        <v>8970.1192112768531</v>
      </c>
      <c r="D33">
        <v>8696.6760051487854</v>
      </c>
      <c r="E33">
        <v>8897.9752108444009</v>
      </c>
      <c r="F33">
        <v>8906.5491647610561</v>
      </c>
      <c r="G33">
        <v>9290.0686093995919</v>
      </c>
      <c r="H33">
        <v>9476.5106944811196</v>
      </c>
      <c r="I33">
        <v>9423.9033753101448</v>
      </c>
      <c r="J33">
        <v>8860.6494312710493</v>
      </c>
      <c r="K33">
        <v>8668.5510142899966</v>
      </c>
      <c r="L33">
        <v>8578.843037027802</v>
      </c>
      <c r="M33">
        <v>9475.6998284361616</v>
      </c>
      <c r="N33" s="10">
        <v>8989.6237501493852</v>
      </c>
      <c r="O33" s="9">
        <v>8918.486298390606</v>
      </c>
      <c r="P33">
        <v>8831.146065555964</v>
      </c>
      <c r="Q33">
        <v>8931.066794556933</v>
      </c>
      <c r="R33">
        <v>9722.8817698027906</v>
      </c>
      <c r="S33">
        <v>9839.2125691634319</v>
      </c>
      <c r="T33">
        <v>9947.1388153176304</v>
      </c>
      <c r="U33">
        <v>9382.5376805196429</v>
      </c>
      <c r="V33">
        <v>9513.1864317208001</v>
      </c>
      <c r="W33">
        <v>10547.553118998947</v>
      </c>
      <c r="X33">
        <v>9317.211642831775</v>
      </c>
      <c r="Y33">
        <v>9197.7823074963089</v>
      </c>
      <c r="Z33" s="10">
        <v>9026.7631826856905</v>
      </c>
      <c r="AA33" s="9">
        <v>9218.6229898264755</v>
      </c>
      <c r="AB33">
        <v>9432.3757606622639</v>
      </c>
      <c r="AC33">
        <v>10167.046178260825</v>
      </c>
      <c r="AD33">
        <v>9532.3366440825503</v>
      </c>
      <c r="AE33">
        <v>9591.0847939365231</v>
      </c>
      <c r="AF33">
        <v>9179.6215421232246</v>
      </c>
      <c r="AG33">
        <v>9536.4244838211835</v>
      </c>
      <c r="AH33">
        <v>8873.3319018185357</v>
      </c>
      <c r="AI33">
        <v>9132.9011288046768</v>
      </c>
      <c r="AJ33">
        <v>9979.5960945103634</v>
      </c>
      <c r="AK33">
        <v>9243.9863781119966</v>
      </c>
      <c r="AL33" s="10">
        <v>9419.0397009991812</v>
      </c>
      <c r="AM33" s="9">
        <v>9838.3133779247382</v>
      </c>
      <c r="AN33">
        <v>9810.7690672712451</v>
      </c>
      <c r="AO33">
        <v>10128.829108225455</v>
      </c>
      <c r="AP33">
        <v>9129.8788296189487</v>
      </c>
      <c r="AQ33">
        <v>9066.4526004734107</v>
      </c>
      <c r="AR33">
        <v>9140.4545069018895</v>
      </c>
      <c r="AS33">
        <v>9196.9003876371935</v>
      </c>
      <c r="AT33">
        <v>9630.9034549298958</v>
      </c>
      <c r="AU33">
        <v>9072.8919348916897</v>
      </c>
      <c r="AV33">
        <v>9141.9760482216425</v>
      </c>
      <c r="AW33">
        <v>9446.1858122721387</v>
      </c>
      <c r="AX33">
        <v>9220.7583430081759</v>
      </c>
      <c r="AY33" s="10">
        <v>9569.4582060737303</v>
      </c>
      <c r="AZ33" s="9">
        <v>9980.9141429460051</v>
      </c>
      <c r="BA33" s="10">
        <v>8461.2761091721095</v>
      </c>
      <c r="BB33" s="9">
        <v>8603.5313694421257</v>
      </c>
      <c r="BC33" s="10">
        <v>8504.473944791871</v>
      </c>
    </row>
    <row r="34" spans="1:55" x14ac:dyDescent="0.2">
      <c r="A34" s="15" t="s">
        <v>27</v>
      </c>
      <c r="B34" s="9">
        <v>152.46876651411364</v>
      </c>
      <c r="C34">
        <v>142.87707491228431</v>
      </c>
      <c r="D34">
        <v>134.56954645263875</v>
      </c>
      <c r="E34">
        <v>135.46332112248729</v>
      </c>
      <c r="F34">
        <v>179.06331149955429</v>
      </c>
      <c r="G34">
        <v>162.43146774741044</v>
      </c>
      <c r="H34">
        <v>130.73989965672035</v>
      </c>
      <c r="I34">
        <v>187.38771072931462</v>
      </c>
      <c r="J34">
        <v>182.18096676589485</v>
      </c>
      <c r="K34">
        <v>147.82752073548517</v>
      </c>
      <c r="L34">
        <v>146.15951309630404</v>
      </c>
      <c r="M34">
        <v>143.26449062913977</v>
      </c>
      <c r="N34" s="10">
        <v>146.95952674979085</v>
      </c>
      <c r="O34" s="9">
        <v>135.41598447786291</v>
      </c>
      <c r="P34">
        <v>139.99513787235364</v>
      </c>
      <c r="Q34">
        <v>223.57098436857694</v>
      </c>
      <c r="R34">
        <v>177.47066020209343</v>
      </c>
      <c r="S34">
        <v>134.68288050210586</v>
      </c>
      <c r="T34">
        <v>116.76784675593103</v>
      </c>
      <c r="U34">
        <v>200.35000315318155</v>
      </c>
      <c r="V34">
        <v>141.38563486676787</v>
      </c>
      <c r="W34">
        <v>132.90900080530261</v>
      </c>
      <c r="X34">
        <v>130.43212933367346</v>
      </c>
      <c r="Y34">
        <v>146.93691138364204</v>
      </c>
      <c r="Z34" s="10">
        <v>154.81010001415524</v>
      </c>
      <c r="AA34" s="9">
        <v>218.47961481948477</v>
      </c>
      <c r="AB34">
        <v>338.08430034661774</v>
      </c>
      <c r="AC34">
        <v>177.91994236852821</v>
      </c>
      <c r="AD34">
        <v>278.73823428151979</v>
      </c>
      <c r="AE34">
        <v>371.02025106584557</v>
      </c>
      <c r="AF34">
        <v>349.16247530088015</v>
      </c>
      <c r="AG34">
        <v>185.05004004264146</v>
      </c>
      <c r="AH34">
        <v>202.42692883837685</v>
      </c>
      <c r="AI34">
        <v>163.11227575085667</v>
      </c>
      <c r="AJ34">
        <v>170.4256486715951</v>
      </c>
      <c r="AK34">
        <v>255.54754875752573</v>
      </c>
      <c r="AL34" s="10">
        <v>155.19408428487463</v>
      </c>
      <c r="AM34" s="9">
        <v>228.28685459477686</v>
      </c>
      <c r="AN34">
        <v>317.0123935365354</v>
      </c>
      <c r="AO34">
        <v>197.12179115228398</v>
      </c>
      <c r="AP34">
        <v>184.15638081504838</v>
      </c>
      <c r="AQ34">
        <v>286.07285684597872</v>
      </c>
      <c r="AR34">
        <v>180.05926507071521</v>
      </c>
      <c r="AS34">
        <v>263.38189937275052</v>
      </c>
      <c r="AT34">
        <v>174.75109313735553</v>
      </c>
      <c r="AU34">
        <v>205.23644064640058</v>
      </c>
      <c r="AV34">
        <v>149.83274045878417</v>
      </c>
      <c r="AW34">
        <v>168.48184308636638</v>
      </c>
      <c r="AX34">
        <v>160.57604426549415</v>
      </c>
      <c r="AY34" s="10">
        <v>178.0856410308794</v>
      </c>
      <c r="AZ34" s="9">
        <v>174.16679947152235</v>
      </c>
      <c r="BA34" s="10">
        <v>1447.0842138662229</v>
      </c>
      <c r="BB34" s="9">
        <v>3676.9949852055042</v>
      </c>
      <c r="BC34" s="10">
        <v>2171.856350841148</v>
      </c>
    </row>
    <row r="35" spans="1:55" x14ac:dyDescent="0.2">
      <c r="A35" s="15" t="s">
        <v>28</v>
      </c>
      <c r="B35" s="9">
        <v>42005.273049963602</v>
      </c>
      <c r="C35">
        <v>44821.018938383568</v>
      </c>
      <c r="D35">
        <v>42242.238711794249</v>
      </c>
      <c r="E35">
        <v>42107.427478793608</v>
      </c>
      <c r="F35">
        <v>42104.365140886017</v>
      </c>
      <c r="G35">
        <v>45242.059002026399</v>
      </c>
      <c r="H35">
        <v>46109.39054660681</v>
      </c>
      <c r="I35">
        <v>46563.168599056437</v>
      </c>
      <c r="J35">
        <v>42679.845927490118</v>
      </c>
      <c r="K35">
        <v>42503.179274507842</v>
      </c>
      <c r="L35">
        <v>47440.063583094379</v>
      </c>
      <c r="M35">
        <v>46028.436163050792</v>
      </c>
      <c r="N35" s="10">
        <v>42866.303330279246</v>
      </c>
      <c r="O35" s="9">
        <v>43035.340230974878</v>
      </c>
      <c r="P35">
        <v>44155.503773321405</v>
      </c>
      <c r="Q35">
        <v>46262.207371960409</v>
      </c>
      <c r="R35">
        <v>45555.350642681289</v>
      </c>
      <c r="S35">
        <v>46914.101597984969</v>
      </c>
      <c r="T35">
        <v>49663.18607159597</v>
      </c>
      <c r="U35">
        <v>46337.992684618774</v>
      </c>
      <c r="V35">
        <v>46404.144884435438</v>
      </c>
      <c r="W35">
        <v>46208.298746618762</v>
      </c>
      <c r="X35">
        <v>43892.448866279505</v>
      </c>
      <c r="Y35">
        <v>42405.640140570838</v>
      </c>
      <c r="Z35" s="10">
        <v>43087.649301267629</v>
      </c>
      <c r="AA35" s="9">
        <v>46239.355930996964</v>
      </c>
      <c r="AB35">
        <v>46817.139650056386</v>
      </c>
      <c r="AC35">
        <v>47426.492206178678</v>
      </c>
      <c r="AD35">
        <v>53449.761924868297</v>
      </c>
      <c r="AE35">
        <v>51327.559213642824</v>
      </c>
      <c r="AF35">
        <v>48688.712502245369</v>
      </c>
      <c r="AG35">
        <v>46310.634370906242</v>
      </c>
      <c r="AH35">
        <v>46248.888786637828</v>
      </c>
      <c r="AI35">
        <v>45118.732110461598</v>
      </c>
      <c r="AJ35">
        <v>49385.574434159571</v>
      </c>
      <c r="AK35">
        <v>50879.460819637832</v>
      </c>
      <c r="AL35" s="10">
        <v>45255.601995348203</v>
      </c>
      <c r="AM35" s="9">
        <v>46165.546848655962</v>
      </c>
      <c r="AN35">
        <v>46434.130554698058</v>
      </c>
      <c r="AO35">
        <v>46959.964184957687</v>
      </c>
      <c r="AP35">
        <v>47248.062995684784</v>
      </c>
      <c r="AQ35">
        <v>45461.40928881702</v>
      </c>
      <c r="AR35">
        <v>46732.677424142828</v>
      </c>
      <c r="AS35">
        <v>44715.269341016763</v>
      </c>
      <c r="AT35">
        <v>46116.131217539463</v>
      </c>
      <c r="AU35">
        <v>47672.003320332245</v>
      </c>
      <c r="AV35">
        <v>46480.749513595474</v>
      </c>
      <c r="AW35">
        <v>46627.327545366541</v>
      </c>
      <c r="AX35">
        <v>44661.894622434105</v>
      </c>
      <c r="AY35" s="10">
        <v>46683.806449635842</v>
      </c>
      <c r="AZ35" s="9">
        <v>45949.630631140084</v>
      </c>
      <c r="BA35" s="10">
        <v>48913.734517088822</v>
      </c>
      <c r="BB35" s="9">
        <v>46561.850078657873</v>
      </c>
      <c r="BC35" s="10">
        <v>44385.770112629667</v>
      </c>
    </row>
    <row r="36" spans="1:55" x14ac:dyDescent="0.2">
      <c r="A36" s="16" t="s">
        <v>29</v>
      </c>
      <c r="B36" s="9">
        <v>877.99796595973794</v>
      </c>
      <c r="C36">
        <v>992.77910006771037</v>
      </c>
      <c r="D36">
        <v>940.22260922238206</v>
      </c>
      <c r="E36">
        <v>900.78874585993776</v>
      </c>
      <c r="F36">
        <v>1016.1578039610869</v>
      </c>
      <c r="G36">
        <v>1022.0619850437681</v>
      </c>
      <c r="H36">
        <v>1024.0517560073938</v>
      </c>
      <c r="I36">
        <v>1239.8545636128147</v>
      </c>
      <c r="J36">
        <v>1018.259938703386</v>
      </c>
      <c r="K36">
        <v>790.32177475766957</v>
      </c>
      <c r="L36">
        <v>972.51646246784014</v>
      </c>
      <c r="M36">
        <v>873.99613438443328</v>
      </c>
      <c r="N36" s="10">
        <v>783.48056009241918</v>
      </c>
      <c r="O36" s="9">
        <v>929.8517675002812</v>
      </c>
      <c r="P36">
        <v>816.37916319679721</v>
      </c>
      <c r="Q36">
        <v>968.78353166865179</v>
      </c>
      <c r="R36">
        <v>1442.6515826624577</v>
      </c>
      <c r="S36">
        <v>1398.4082087703362</v>
      </c>
      <c r="T36">
        <v>1142.9654895892747</v>
      </c>
      <c r="U36">
        <v>1222.9656723634146</v>
      </c>
      <c r="V36">
        <v>1135.6444518131277</v>
      </c>
      <c r="W36">
        <v>1562.1079311982492</v>
      </c>
      <c r="X36">
        <v>1081.5623483745753</v>
      </c>
      <c r="Y36">
        <v>1011.1168266757687</v>
      </c>
      <c r="Z36" s="10">
        <v>1014.0854488922297</v>
      </c>
      <c r="AA36" s="9">
        <v>1384.2800998540829</v>
      </c>
      <c r="AB36">
        <v>1305.3811496068722</v>
      </c>
      <c r="AC36">
        <v>1519.2214531065661</v>
      </c>
      <c r="AD36">
        <v>1379.2864891550769</v>
      </c>
      <c r="AE36">
        <v>1340.2042870677406</v>
      </c>
      <c r="AF36">
        <v>1214.2452173522543</v>
      </c>
      <c r="AG36">
        <v>1464.7258802751542</v>
      </c>
      <c r="AH36">
        <v>1434.1794608301764</v>
      </c>
      <c r="AI36">
        <v>1209.861419068736</v>
      </c>
      <c r="AJ36">
        <v>1290.3408502619536</v>
      </c>
      <c r="AK36">
        <v>1106.7104070294522</v>
      </c>
      <c r="AL36" s="10">
        <v>1158.4247198123207</v>
      </c>
      <c r="AM36" s="9">
        <v>1437.0390501930112</v>
      </c>
      <c r="AN36">
        <v>1445.4228933771249</v>
      </c>
      <c r="AO36">
        <v>1378.5619960383362</v>
      </c>
      <c r="AP36">
        <v>1172.6984622337964</v>
      </c>
      <c r="AQ36">
        <v>1141.4590630084492</v>
      </c>
      <c r="AR36">
        <v>1054.6823646657194</v>
      </c>
      <c r="AS36">
        <v>1349.5517171387125</v>
      </c>
      <c r="AT36">
        <v>1298.4706341223082</v>
      </c>
      <c r="AU36">
        <v>1185.8933768949573</v>
      </c>
      <c r="AV36">
        <v>1459.6901854963978</v>
      </c>
      <c r="AW36">
        <v>1158.0223073595751</v>
      </c>
      <c r="AX36">
        <v>1063.7581206926363</v>
      </c>
      <c r="AY36" s="10">
        <v>1277.5626423690205</v>
      </c>
      <c r="AZ36" s="9">
        <v>1217.5281846175992</v>
      </c>
      <c r="BA36" s="10">
        <v>844.75781105011401</v>
      </c>
      <c r="BB36" s="9">
        <v>880.95513945444941</v>
      </c>
      <c r="BC36" s="10">
        <v>947.82127519870369</v>
      </c>
    </row>
    <row r="37" spans="1:55" x14ac:dyDescent="0.2">
      <c r="A37" s="15" t="s">
        <v>30</v>
      </c>
      <c r="B37" s="9">
        <v>63994.453750510998</v>
      </c>
      <c r="C37">
        <v>68153.98619118944</v>
      </c>
      <c r="D37">
        <v>67370.646879180233</v>
      </c>
      <c r="E37">
        <v>66343.024940368472</v>
      </c>
      <c r="F37">
        <v>65159.715224216117</v>
      </c>
      <c r="G37">
        <v>68963.089274509606</v>
      </c>
      <c r="H37">
        <v>70779.903353578033</v>
      </c>
      <c r="I37">
        <v>73929.403533958568</v>
      </c>
      <c r="J37">
        <v>66297.569643022987</v>
      </c>
      <c r="K37">
        <v>66935.692015589084</v>
      </c>
      <c r="L37">
        <v>68030.090897757022</v>
      </c>
      <c r="M37">
        <v>72938.29293982235</v>
      </c>
      <c r="N37" s="10">
        <v>68908.931701390276</v>
      </c>
      <c r="O37" s="9">
        <v>65291.06597397013</v>
      </c>
      <c r="P37">
        <v>66407.318536603023</v>
      </c>
      <c r="Q37">
        <v>73416.264374479564</v>
      </c>
      <c r="R37">
        <v>79886.541705056356</v>
      </c>
      <c r="S37">
        <v>73545.208625815503</v>
      </c>
      <c r="T37">
        <v>83949.447415531104</v>
      </c>
      <c r="U37">
        <v>96220.593954299882</v>
      </c>
      <c r="V37">
        <v>77285.9073929195</v>
      </c>
      <c r="W37">
        <v>106377.27446364782</v>
      </c>
      <c r="X37">
        <v>70199.221176788371</v>
      </c>
      <c r="Y37">
        <v>66136.663798201029</v>
      </c>
      <c r="Z37" s="10">
        <v>64915.79969834676</v>
      </c>
      <c r="AA37" s="9">
        <v>73283.705582982089</v>
      </c>
      <c r="AB37">
        <v>74594.830874443316</v>
      </c>
      <c r="AC37">
        <v>78328.310416470908</v>
      </c>
      <c r="AD37">
        <v>84538.631181671139</v>
      </c>
      <c r="AE37">
        <v>81568.138323069637</v>
      </c>
      <c r="AF37">
        <v>76694.709336267275</v>
      </c>
      <c r="AG37">
        <v>73614.105086741387</v>
      </c>
      <c r="AH37">
        <v>72621.232431990269</v>
      </c>
      <c r="AI37">
        <v>72183.729590808303</v>
      </c>
      <c r="AJ37">
        <v>75775.467478412116</v>
      </c>
      <c r="AK37">
        <v>84502.554685139126</v>
      </c>
      <c r="AL37" s="10">
        <v>70774.501037360023</v>
      </c>
      <c r="AM37" s="9">
        <v>74549.541755371349</v>
      </c>
      <c r="AN37">
        <v>75636.21149476475</v>
      </c>
      <c r="AO37">
        <v>72764.15694591729</v>
      </c>
      <c r="AP37">
        <v>73668.650661271749</v>
      </c>
      <c r="AQ37">
        <v>70036.909945207823</v>
      </c>
      <c r="AR37">
        <v>75101.626873900037</v>
      </c>
      <c r="AS37">
        <v>69790.396201848562</v>
      </c>
      <c r="AT37">
        <v>74476.713095067025</v>
      </c>
      <c r="AU37">
        <v>74256.499922844843</v>
      </c>
      <c r="AV37">
        <v>74037.862152691261</v>
      </c>
      <c r="AW37">
        <v>72059.835424004617</v>
      </c>
      <c r="AX37">
        <v>69301.264234369984</v>
      </c>
      <c r="AY37" s="10">
        <v>71523.426662716942</v>
      </c>
      <c r="AZ37" s="9">
        <v>74875.84116881981</v>
      </c>
      <c r="BA37" s="10">
        <v>93247.331461514972</v>
      </c>
      <c r="BB37" s="9">
        <v>92571.171462809303</v>
      </c>
      <c r="BC37" s="10">
        <v>102246.67803377302</v>
      </c>
    </row>
    <row r="38" spans="1:55" x14ac:dyDescent="0.2">
      <c r="A38" s="16" t="s">
        <v>31</v>
      </c>
      <c r="B38" s="9">
        <v>1142.1360413987018</v>
      </c>
      <c r="C38">
        <v>1104.40989392043</v>
      </c>
      <c r="D38">
        <v>1122.4719214557936</v>
      </c>
      <c r="E38">
        <v>1136.0910984395807</v>
      </c>
      <c r="F38">
        <v>1055.333611100345</v>
      </c>
      <c r="G38">
        <v>1122.2214221792485</v>
      </c>
      <c r="H38">
        <v>1176.1457618167415</v>
      </c>
      <c r="I38">
        <v>973.22482821757217</v>
      </c>
      <c r="J38">
        <v>1058.2586678007028</v>
      </c>
      <c r="K38">
        <v>1108.2652143499549</v>
      </c>
      <c r="L38">
        <v>1238.9403950992282</v>
      </c>
      <c r="M38">
        <v>1135.1380111625078</v>
      </c>
      <c r="N38" s="10">
        <v>1123.1501214994223</v>
      </c>
      <c r="O38" s="9">
        <v>1105.0837931489511</v>
      </c>
      <c r="P38">
        <v>1097.760835044561</v>
      </c>
      <c r="Q38">
        <v>1052.7152087527536</v>
      </c>
      <c r="R38">
        <v>962.79195049868849</v>
      </c>
      <c r="S38">
        <v>1050.1811669006524</v>
      </c>
      <c r="T38">
        <v>1046.1686159128515</v>
      </c>
      <c r="U38">
        <v>1001.0321414307035</v>
      </c>
      <c r="V38">
        <v>1004.3666357527369</v>
      </c>
      <c r="W38">
        <v>864.09589295669957</v>
      </c>
      <c r="X38">
        <v>1071.6932526998703</v>
      </c>
      <c r="Y38">
        <v>1108.0270565215928</v>
      </c>
      <c r="Z38" s="10">
        <v>1126.4522553216414</v>
      </c>
      <c r="AA38" s="9">
        <v>1045.9923635014006</v>
      </c>
      <c r="AB38">
        <v>1117.74714053349</v>
      </c>
      <c r="AC38">
        <v>1058.2150948517974</v>
      </c>
      <c r="AD38">
        <v>989.62992796034894</v>
      </c>
      <c r="AE38">
        <v>1097.8351492183799</v>
      </c>
      <c r="AF38">
        <v>1055.4489626369677</v>
      </c>
      <c r="AG38">
        <v>1070.2862385904991</v>
      </c>
      <c r="AH38">
        <v>1084.6735890632269</v>
      </c>
      <c r="AI38">
        <v>1101.0648054827655</v>
      </c>
      <c r="AJ38">
        <v>985.09142490319107</v>
      </c>
      <c r="AK38">
        <v>980.66435760942841</v>
      </c>
      <c r="AL38" s="10">
        <v>1065.1361629232956</v>
      </c>
      <c r="AM38" s="9">
        <v>990.45462094789445</v>
      </c>
      <c r="AN38">
        <v>997.12352545254885</v>
      </c>
      <c r="AO38">
        <v>1045.6751835771024</v>
      </c>
      <c r="AP38">
        <v>1120.0942675433405</v>
      </c>
      <c r="AQ38">
        <v>1098.0926651494492</v>
      </c>
      <c r="AR38">
        <v>1081.212230444647</v>
      </c>
      <c r="AS38">
        <v>1007.7542291069491</v>
      </c>
      <c r="AT38">
        <v>1095.0547081887792</v>
      </c>
      <c r="AU38">
        <v>997.14951605093313</v>
      </c>
      <c r="AV38">
        <v>1050.9582301766961</v>
      </c>
      <c r="AW38">
        <v>1088.2541349976314</v>
      </c>
      <c r="AX38">
        <v>1085.4768668329916</v>
      </c>
      <c r="AY38" s="10">
        <v>1105.4567555696292</v>
      </c>
      <c r="AZ38" s="9">
        <v>1162.1089753805502</v>
      </c>
      <c r="BA38" s="10">
        <v>507.91491807302481</v>
      </c>
      <c r="BB38" s="9">
        <v>816.10583885642245</v>
      </c>
      <c r="BC38" s="10">
        <v>872.24237353652916</v>
      </c>
    </row>
    <row r="39" spans="1:55" x14ac:dyDescent="0.2">
      <c r="A39" s="16" t="s">
        <v>32</v>
      </c>
      <c r="B39" s="9">
        <v>130.19951541981993</v>
      </c>
      <c r="C39">
        <v>108.25861255309108</v>
      </c>
      <c r="D39">
        <v>118.61336160117109</v>
      </c>
      <c r="E39">
        <v>122.4414537898336</v>
      </c>
      <c r="F39">
        <v>122.98796558272936</v>
      </c>
      <c r="G39">
        <v>117.03405782939198</v>
      </c>
      <c r="H39">
        <v>118.10404013731186</v>
      </c>
      <c r="I39">
        <v>91.168744700882726</v>
      </c>
      <c r="J39">
        <v>116.64198182609164</v>
      </c>
      <c r="K39">
        <v>114.04666733286699</v>
      </c>
      <c r="L39">
        <v>101.77261960082058</v>
      </c>
      <c r="M39">
        <v>137.77661954090385</v>
      </c>
      <c r="N39" s="10">
        <v>114.48283073736206</v>
      </c>
      <c r="O39" s="9">
        <v>98.002551182487764</v>
      </c>
      <c r="P39">
        <v>118.86246902979863</v>
      </c>
      <c r="Q39">
        <v>101.3085914854595</v>
      </c>
      <c r="R39">
        <v>120.05427422075208</v>
      </c>
      <c r="S39">
        <v>120.76451399785283</v>
      </c>
      <c r="T39">
        <v>125.51940681172597</v>
      </c>
      <c r="U39">
        <v>113.92129658825755</v>
      </c>
      <c r="V39">
        <v>123.85847292095187</v>
      </c>
      <c r="W39">
        <v>124.50133184662083</v>
      </c>
      <c r="X39">
        <v>125.07540629361185</v>
      </c>
      <c r="Y39">
        <v>130.81982029623717</v>
      </c>
      <c r="Z39" s="10">
        <v>113.40599694441867</v>
      </c>
      <c r="AA39" s="9">
        <v>108.3828621108665</v>
      </c>
      <c r="AB39">
        <v>103.45318581725398</v>
      </c>
      <c r="AC39">
        <v>108.00002088096805</v>
      </c>
      <c r="AD39">
        <v>105.92686903594188</v>
      </c>
      <c r="AE39">
        <v>106.94576030317386</v>
      </c>
      <c r="AF39">
        <v>104.31729387461827</v>
      </c>
      <c r="AG39">
        <v>86.04500686824116</v>
      </c>
      <c r="AH39">
        <v>94.234574149910273</v>
      </c>
      <c r="AI39">
        <v>105.48730094738963</v>
      </c>
      <c r="AJ39">
        <v>98.130086351494057</v>
      </c>
      <c r="AK39">
        <v>105.95667030846835</v>
      </c>
      <c r="AL39" s="10">
        <v>117.12925053877414</v>
      </c>
      <c r="AM39" s="9">
        <v>94.717478723457788</v>
      </c>
      <c r="AN39">
        <v>104.2129927177219</v>
      </c>
      <c r="AO39">
        <v>112.28015766621982</v>
      </c>
      <c r="AP39">
        <v>124.01401099788006</v>
      </c>
      <c r="AQ39">
        <v>101.34370042221894</v>
      </c>
      <c r="AR39">
        <v>118.88530777549246</v>
      </c>
      <c r="AS39">
        <v>109.78004188263948</v>
      </c>
      <c r="AT39">
        <v>116.20768583335044</v>
      </c>
      <c r="AU39">
        <v>105.55623546689512</v>
      </c>
      <c r="AV39">
        <v>113.19786459134068</v>
      </c>
      <c r="AW39">
        <v>121.85317926218873</v>
      </c>
      <c r="AX39">
        <v>109.76360447595286</v>
      </c>
      <c r="AY39" s="10">
        <v>112.25267372851057</v>
      </c>
      <c r="AZ39" s="9">
        <v>110.4626235727762</v>
      </c>
      <c r="BA39" s="10">
        <v>85.518950664216135</v>
      </c>
      <c r="BB39" s="9">
        <v>73.913413865367247</v>
      </c>
      <c r="BC39" s="10">
        <v>88.744446621374749</v>
      </c>
    </row>
    <row r="40" spans="1:55" x14ac:dyDescent="0.2">
      <c r="A40" s="15" t="s">
        <v>56</v>
      </c>
      <c r="B40" s="9">
        <v>82.79291675391103</v>
      </c>
      <c r="C40">
        <v>83.688983728994401</v>
      </c>
      <c r="D40">
        <v>79.875318644153353</v>
      </c>
      <c r="E40">
        <v>76.766873649449536</v>
      </c>
      <c r="F40">
        <v>80.957133444440146</v>
      </c>
      <c r="G40">
        <v>83.722497094129636</v>
      </c>
      <c r="H40">
        <v>89.697913916028526</v>
      </c>
      <c r="I40">
        <v>77.834995240547428</v>
      </c>
      <c r="J40">
        <v>76.435997829689271</v>
      </c>
      <c r="K40">
        <v>87.252423303687408</v>
      </c>
      <c r="L40">
        <v>83.278552889573959</v>
      </c>
      <c r="M40">
        <v>92.237279301583158</v>
      </c>
      <c r="N40" s="10">
        <v>78.599171413775252</v>
      </c>
      <c r="O40" s="9">
        <v>79.379896486503668</v>
      </c>
      <c r="P40">
        <v>76.917307622678209</v>
      </c>
      <c r="Q40">
        <v>80.044375111991826</v>
      </c>
      <c r="R40">
        <v>75.483961917420615</v>
      </c>
      <c r="S40">
        <v>82.530555784953336</v>
      </c>
      <c r="T40">
        <v>87.839188601568807</v>
      </c>
      <c r="U40">
        <v>67.404511151752118</v>
      </c>
      <c r="V40">
        <v>86.555549223093223</v>
      </c>
      <c r="W40">
        <v>63.207995209481929</v>
      </c>
      <c r="X40">
        <v>79.196866699680371</v>
      </c>
      <c r="Y40">
        <v>80.973900167781196</v>
      </c>
      <c r="Z40" s="10">
        <v>80.343240380532137</v>
      </c>
      <c r="AA40" s="9">
        <v>81.187877185579111</v>
      </c>
      <c r="AB40">
        <v>88.229027547536518</v>
      </c>
      <c r="AC40">
        <v>99.282216723567316</v>
      </c>
      <c r="AD40">
        <v>109.13065225440585</v>
      </c>
      <c r="AE40">
        <v>108.41544291804833</v>
      </c>
      <c r="AF40">
        <v>101.47408837794143</v>
      </c>
      <c r="AG40">
        <v>102.0366058690314</v>
      </c>
      <c r="AH40">
        <v>83.354039172379942</v>
      </c>
      <c r="AI40">
        <v>90.743801652892557</v>
      </c>
      <c r="AJ40">
        <v>87.301464040918589</v>
      </c>
      <c r="AK40">
        <v>85.663311560008367</v>
      </c>
      <c r="AL40" s="10">
        <v>88.149480315277074</v>
      </c>
      <c r="AM40" s="9">
        <v>90.017262812479558</v>
      </c>
      <c r="AN40">
        <v>97.124537582931438</v>
      </c>
      <c r="AO40">
        <v>94.137037555773432</v>
      </c>
      <c r="AP40">
        <v>87.029603882617536</v>
      </c>
      <c r="AQ40">
        <v>82.762518310515929</v>
      </c>
      <c r="AR40">
        <v>86.821208201692073</v>
      </c>
      <c r="AS40">
        <v>80.604773432742704</v>
      </c>
      <c r="AT40">
        <v>103.35947283066122</v>
      </c>
      <c r="AU40">
        <v>89.836803541687729</v>
      </c>
      <c r="AV40">
        <v>93.917160139745221</v>
      </c>
      <c r="AW40">
        <v>87.315392696039055</v>
      </c>
      <c r="AX40">
        <v>83.619296988859517</v>
      </c>
      <c r="AY40" s="10">
        <v>92.693340960397151</v>
      </c>
      <c r="AZ40" s="9">
        <v>99.860683422355422</v>
      </c>
      <c r="BA40" s="10">
        <v>30.135477343614365</v>
      </c>
      <c r="BB40" s="9">
        <v>38.715576530988933</v>
      </c>
      <c r="BC40" s="10">
        <v>59.21132756858654</v>
      </c>
    </row>
    <row r="41" spans="1:55" x14ac:dyDescent="0.2">
      <c r="A41" s="15" t="s">
        <v>57</v>
      </c>
      <c r="B41" s="9">
        <v>163.3478906803067</v>
      </c>
      <c r="C41">
        <v>170.42236904200095</v>
      </c>
      <c r="D41">
        <v>171.97243885818128</v>
      </c>
      <c r="E41">
        <v>170.20472271949035</v>
      </c>
      <c r="F41">
        <v>173.30190690283322</v>
      </c>
      <c r="G41">
        <v>184.23321024100724</v>
      </c>
      <c r="H41">
        <v>178.94797993134407</v>
      </c>
      <c r="I41">
        <v>164.8762802407295</v>
      </c>
      <c r="J41">
        <v>165.79023262407188</v>
      </c>
      <c r="K41">
        <v>169.32047566703307</v>
      </c>
      <c r="L41">
        <v>183.74550894810216</v>
      </c>
      <c r="M41">
        <v>174.15955436836276</v>
      </c>
      <c r="N41" s="10">
        <v>169.8571883838585</v>
      </c>
      <c r="O41" s="9">
        <v>168.4938737409035</v>
      </c>
      <c r="P41">
        <v>166.62770067914613</v>
      </c>
      <c r="Q41">
        <v>169.36483509533798</v>
      </c>
      <c r="R41">
        <v>175.39384053045751</v>
      </c>
      <c r="S41">
        <v>182.8583078701792</v>
      </c>
      <c r="T41">
        <v>178.60987028241951</v>
      </c>
      <c r="U41">
        <v>166.59309243026212</v>
      </c>
      <c r="V41">
        <v>174.79340341642097</v>
      </c>
      <c r="W41">
        <v>195.92496231596772</v>
      </c>
      <c r="X41">
        <v>174.25281491819104</v>
      </c>
      <c r="Y41">
        <v>176.22891317202621</v>
      </c>
      <c r="Z41" s="10">
        <v>169.79611560445352</v>
      </c>
      <c r="AA41" s="9">
        <v>173.97794465317992</v>
      </c>
      <c r="AB41">
        <v>179.0792543820902</v>
      </c>
      <c r="AC41">
        <v>204.92529833683091</v>
      </c>
      <c r="AD41">
        <v>181.24890381504841</v>
      </c>
      <c r="AE41">
        <v>180.37600663192799</v>
      </c>
      <c r="AF41">
        <v>183.81646308604272</v>
      </c>
      <c r="AG41">
        <v>186.90738216590915</v>
      </c>
      <c r="AH41">
        <v>172.08495017817248</v>
      </c>
      <c r="AI41">
        <v>170.76547067123562</v>
      </c>
      <c r="AJ41">
        <v>175.90389513573956</v>
      </c>
      <c r="AK41">
        <v>172.83990794765103</v>
      </c>
      <c r="AL41" s="10">
        <v>169.71863178993584</v>
      </c>
      <c r="AM41" s="9">
        <v>186.86566713472541</v>
      </c>
      <c r="AN41">
        <v>188.56950552370157</v>
      </c>
      <c r="AO41">
        <v>190.66157786270236</v>
      </c>
      <c r="AP41">
        <v>178.92915944773856</v>
      </c>
      <c r="AQ41">
        <v>171.71690548479148</v>
      </c>
      <c r="AR41">
        <v>172.70361103454124</v>
      </c>
      <c r="AS41">
        <v>173.81542924754817</v>
      </c>
      <c r="AT41">
        <v>186.43739864101985</v>
      </c>
      <c r="AU41">
        <v>173.83109938116243</v>
      </c>
      <c r="AV41">
        <v>176.86145820632035</v>
      </c>
      <c r="AW41">
        <v>170.09979608230861</v>
      </c>
      <c r="AX41">
        <v>171.39490650396462</v>
      </c>
      <c r="AY41" s="10">
        <v>170.83924941520169</v>
      </c>
      <c r="AZ41" s="9">
        <v>196.04464299484374</v>
      </c>
      <c r="BA41" s="10">
        <v>137.1092978286508</v>
      </c>
      <c r="BB41" s="9">
        <v>146.84715383435844</v>
      </c>
      <c r="BC41" s="10">
        <v>161.12237819633677</v>
      </c>
    </row>
    <row r="42" spans="1:55" x14ac:dyDescent="0.2">
      <c r="A42" s="15" t="s">
        <v>43</v>
      </c>
      <c r="B42" s="9">
        <v>1855.1279750331528</v>
      </c>
      <c r="C42">
        <v>1818.7475634528182</v>
      </c>
      <c r="D42">
        <v>1838.3084727795867</v>
      </c>
      <c r="E42">
        <v>1810.3868610646362</v>
      </c>
      <c r="F42">
        <v>1878.3356265261036</v>
      </c>
      <c r="G42">
        <v>1820.9011798348026</v>
      </c>
      <c r="H42">
        <v>1885.2859783469764</v>
      </c>
      <c r="I42">
        <v>1913.0356984951809</v>
      </c>
      <c r="J42">
        <v>1806.139437576682</v>
      </c>
      <c r="K42">
        <v>2017.8345158389127</v>
      </c>
      <c r="L42">
        <v>1025.8939601727284</v>
      </c>
      <c r="M42">
        <v>1833.4489760462136</v>
      </c>
      <c r="N42" s="10">
        <v>1821.5840736166992</v>
      </c>
      <c r="O42" s="9">
        <v>1867.0271881765891</v>
      </c>
      <c r="P42">
        <v>1899.4087859681065</v>
      </c>
      <c r="Q42">
        <v>1695.3585319321619</v>
      </c>
      <c r="R42">
        <v>1829.7274709119379</v>
      </c>
      <c r="S42">
        <v>1680.3823602279297</v>
      </c>
      <c r="T42">
        <v>1966.2406749606105</v>
      </c>
      <c r="U42">
        <v>2067.5253831115592</v>
      </c>
      <c r="V42">
        <v>1865.0689864203223</v>
      </c>
      <c r="W42">
        <v>2186.2938528567597</v>
      </c>
      <c r="X42">
        <v>1945.4818749781159</v>
      </c>
      <c r="Y42">
        <v>1902.3878774476102</v>
      </c>
      <c r="Z42" s="10">
        <v>1861.4269467128095</v>
      </c>
      <c r="AA42" s="9">
        <v>1829.358829002425</v>
      </c>
      <c r="AB42">
        <v>1772.7777748907401</v>
      </c>
      <c r="AC42">
        <v>1987.2406844781326</v>
      </c>
      <c r="AD42">
        <v>1694.1426372098763</v>
      </c>
      <c r="AE42">
        <v>1736.2784225485552</v>
      </c>
      <c r="AF42">
        <v>1862.7368870127534</v>
      </c>
      <c r="AG42">
        <v>2172.2194230677437</v>
      </c>
      <c r="AH42">
        <v>1882.7809219977812</v>
      </c>
      <c r="AI42">
        <v>1862.2137673856078</v>
      </c>
      <c r="AJ42">
        <v>2204.3356940216604</v>
      </c>
      <c r="AK42">
        <v>1787.2945675166786</v>
      </c>
      <c r="AL42" s="10">
        <v>1933.9093653767902</v>
      </c>
      <c r="AM42" s="9">
        <v>1871.226464948438</v>
      </c>
      <c r="AN42">
        <v>1843.8804066739879</v>
      </c>
      <c r="AO42">
        <v>1889.8537385701995</v>
      </c>
      <c r="AP42">
        <v>1957.5101961754926</v>
      </c>
      <c r="AQ42">
        <v>1815.3651205579572</v>
      </c>
      <c r="AR42">
        <v>1744.1556582769661</v>
      </c>
      <c r="AS42">
        <v>1675.2867673632252</v>
      </c>
      <c r="AT42">
        <v>1941.7619526615072</v>
      </c>
      <c r="AU42">
        <v>1706.9258725183977</v>
      </c>
      <c r="AV42">
        <v>1834.8604933493789</v>
      </c>
      <c r="AW42">
        <v>1857.2740942140931</v>
      </c>
      <c r="AX42">
        <v>1735.4326507422868</v>
      </c>
      <c r="AY42" s="10">
        <v>1903.9699888658488</v>
      </c>
      <c r="AZ42" s="9">
        <v>1919.1300682188555</v>
      </c>
      <c r="BA42" s="10">
        <v>1516.2932009889905</v>
      </c>
      <c r="BB42" s="9">
        <v>1748.8939623691638</v>
      </c>
      <c r="BC42" s="10">
        <v>1690.2196993365069</v>
      </c>
    </row>
    <row r="43" spans="1:55" x14ac:dyDescent="0.2">
      <c r="A43" s="15" t="s">
        <v>44</v>
      </c>
      <c r="B43" s="9">
        <v>105.54924072467669</v>
      </c>
      <c r="C43">
        <v>95.215134292221521</v>
      </c>
      <c r="D43">
        <v>89.145150299083824</v>
      </c>
      <c r="E43">
        <v>89.575579608700096</v>
      </c>
      <c r="F43">
        <v>93.242509980233322</v>
      </c>
      <c r="G43">
        <v>96.797370830204599</v>
      </c>
      <c r="H43">
        <v>97.265381568523892</v>
      </c>
      <c r="I43">
        <v>85.412667946257201</v>
      </c>
      <c r="J43">
        <v>96.325624819751781</v>
      </c>
      <c r="K43">
        <v>90.544119116618361</v>
      </c>
      <c r="L43">
        <v>313.3586834559282</v>
      </c>
      <c r="M43">
        <v>89.954285838382518</v>
      </c>
      <c r="N43" s="10">
        <v>80.280245388997329</v>
      </c>
      <c r="O43" s="9">
        <v>102.3415163407637</v>
      </c>
      <c r="P43">
        <v>102.59347957647765</v>
      </c>
      <c r="Q43">
        <v>92.150559168572727</v>
      </c>
      <c r="R43">
        <v>85.131481565393386</v>
      </c>
      <c r="S43">
        <v>81.808985052440335</v>
      </c>
      <c r="T43">
        <v>84.689146529475877</v>
      </c>
      <c r="U43">
        <v>95.849362006264315</v>
      </c>
      <c r="V43">
        <v>81.394131879860524</v>
      </c>
      <c r="W43">
        <v>68.503892295938385</v>
      </c>
      <c r="X43">
        <v>84.866719688670798</v>
      </c>
      <c r="Y43">
        <v>90.420126052238118</v>
      </c>
      <c r="Z43" s="10">
        <v>93.811227552947955</v>
      </c>
      <c r="AA43" s="9">
        <v>88.085638603466421</v>
      </c>
      <c r="AB43">
        <v>100.99931923650556</v>
      </c>
      <c r="AC43">
        <v>85.09568703605099</v>
      </c>
      <c r="AD43">
        <v>94.791578701207584</v>
      </c>
      <c r="AE43">
        <v>84.172785409758404</v>
      </c>
      <c r="AF43">
        <v>85.996160409556296</v>
      </c>
      <c r="AG43">
        <v>86.707964507899817</v>
      </c>
      <c r="AH43">
        <v>75.684187385287089</v>
      </c>
      <c r="AI43">
        <v>86.383289659342864</v>
      </c>
      <c r="AJ43">
        <v>79.49359093827006</v>
      </c>
      <c r="AK43">
        <v>83.883284130268024</v>
      </c>
      <c r="AL43" s="10">
        <v>90.395502931232826</v>
      </c>
      <c r="AM43" s="9">
        <v>88.214984926494637</v>
      </c>
      <c r="AN43">
        <v>89.533559713162248</v>
      </c>
      <c r="AO43">
        <v>92.625902879209278</v>
      </c>
      <c r="AP43">
        <v>90.837431532278032</v>
      </c>
      <c r="AQ43">
        <v>85.523921516947041</v>
      </c>
      <c r="AR43">
        <v>80.724539343949445</v>
      </c>
      <c r="AS43">
        <v>89.490724926111284</v>
      </c>
      <c r="AT43">
        <v>92.205366124032594</v>
      </c>
      <c r="AU43">
        <v>80.244023135904825</v>
      </c>
      <c r="AV43">
        <v>86.338792020315012</v>
      </c>
      <c r="AW43">
        <v>85.680446559146432</v>
      </c>
      <c r="AX43">
        <v>93.541980584442854</v>
      </c>
      <c r="AY43" s="10">
        <v>92.167788594134649</v>
      </c>
      <c r="AZ43" s="9">
        <v>92.961685370731175</v>
      </c>
      <c r="BA43" s="10">
        <v>84.061805925562282</v>
      </c>
      <c r="BB43" s="9">
        <v>74.084927788095115</v>
      </c>
      <c r="BC43" s="10">
        <v>65.727644837939309</v>
      </c>
    </row>
    <row r="44" spans="1:55" x14ac:dyDescent="0.2">
      <c r="A44" s="15" t="s">
        <v>45</v>
      </c>
      <c r="B44" s="9">
        <v>169.11997846310311</v>
      </c>
      <c r="C44">
        <v>167.04916182776947</v>
      </c>
      <c r="D44">
        <v>156.36203023649077</v>
      </c>
      <c r="E44">
        <v>160.77586837651029</v>
      </c>
      <c r="F44">
        <v>161.8885895895508</v>
      </c>
      <c r="G44">
        <v>165.24939053869181</v>
      </c>
      <c r="H44">
        <v>164.6522313176657</v>
      </c>
      <c r="I44">
        <v>165.73454218227405</v>
      </c>
      <c r="J44">
        <v>180.61091314357779</v>
      </c>
      <c r="K44">
        <v>176.63235734985508</v>
      </c>
      <c r="L44">
        <v>197.91456517550523</v>
      </c>
      <c r="M44">
        <v>153.46602384520162</v>
      </c>
      <c r="N44" s="10">
        <v>150.56118790582798</v>
      </c>
      <c r="O44" s="9">
        <v>166.13867289637412</v>
      </c>
      <c r="P44">
        <v>160.39434958697777</v>
      </c>
      <c r="Q44">
        <v>176.98976526514392</v>
      </c>
      <c r="R44">
        <v>170.25239023064026</v>
      </c>
      <c r="S44">
        <v>160.2134775786605</v>
      </c>
      <c r="T44">
        <v>160.17269323514628</v>
      </c>
      <c r="U44">
        <v>181.28954615206743</v>
      </c>
      <c r="V44">
        <v>164.11825355294312</v>
      </c>
      <c r="W44">
        <v>115.3895393256107</v>
      </c>
      <c r="X44">
        <v>165.0810086185767</v>
      </c>
      <c r="Y44">
        <v>167.18315072905497</v>
      </c>
      <c r="Z44" s="10">
        <v>168.35569699957534</v>
      </c>
      <c r="AA44" s="9">
        <v>154.19168526643855</v>
      </c>
      <c r="AB44">
        <v>158.51603951546269</v>
      </c>
      <c r="AC44">
        <v>166.53094037439575</v>
      </c>
      <c r="AD44">
        <v>175.09727626459144</v>
      </c>
      <c r="AE44">
        <v>174.95618190431077</v>
      </c>
      <c r="AF44">
        <v>182.64942967486974</v>
      </c>
      <c r="AG44">
        <v>173.38994107632502</v>
      </c>
      <c r="AH44">
        <v>177.2404484731361</v>
      </c>
      <c r="AI44">
        <v>172.71417053013505</v>
      </c>
      <c r="AJ44">
        <v>163.22554927419188</v>
      </c>
      <c r="AK44">
        <v>167.85838815407146</v>
      </c>
      <c r="AL44" s="10">
        <v>173.99265559144592</v>
      </c>
      <c r="AM44" s="9">
        <v>156.78811030081582</v>
      </c>
      <c r="AN44">
        <v>161.17973917400039</v>
      </c>
      <c r="AO44">
        <v>161.83046879689471</v>
      </c>
      <c r="AP44">
        <v>156.84569608402293</v>
      </c>
      <c r="AQ44">
        <v>159.14309319735818</v>
      </c>
      <c r="AR44">
        <v>148.86293759674308</v>
      </c>
      <c r="AS44">
        <v>155.14498027159354</v>
      </c>
      <c r="AT44">
        <v>175.02360766119926</v>
      </c>
      <c r="AU44">
        <v>177.04288230379976</v>
      </c>
      <c r="AV44">
        <v>170.3306490518425</v>
      </c>
      <c r="AW44">
        <v>177.15812890069827</v>
      </c>
      <c r="AX44">
        <v>185.43833213941653</v>
      </c>
      <c r="AY44" s="10">
        <v>180.40900129728183</v>
      </c>
      <c r="AZ44" s="9">
        <v>184.25928305941261</v>
      </c>
      <c r="BA44" s="10">
        <v>161.60836690832679</v>
      </c>
      <c r="BB44" s="9">
        <v>139.56405931428506</v>
      </c>
      <c r="BC44" s="10">
        <v>141.10850467834089</v>
      </c>
    </row>
    <row r="45" spans="1:55" x14ac:dyDescent="0.2">
      <c r="A45" s="15" t="s">
        <v>33</v>
      </c>
      <c r="B45" s="9">
        <v>1692.7053732563588</v>
      </c>
      <c r="C45">
        <v>2112.9065186613866</v>
      </c>
      <c r="D45">
        <v>1883.7848615633125</v>
      </c>
      <c r="E45">
        <v>1999.5800184382147</v>
      </c>
      <c r="F45">
        <v>1132.9522111546064</v>
      </c>
      <c r="G45">
        <v>1914.6754168509624</v>
      </c>
      <c r="H45">
        <v>1412.8048587272247</v>
      </c>
      <c r="I45">
        <v>1950.3763348573987</v>
      </c>
      <c r="J45">
        <v>1113.3762507393233</v>
      </c>
      <c r="K45">
        <v>922.74557809533326</v>
      </c>
      <c r="L45">
        <v>2045.5531502533124</v>
      </c>
      <c r="M45">
        <v>1148.2164961886767</v>
      </c>
      <c r="N45" s="10">
        <v>1444.5305341990997</v>
      </c>
      <c r="O45" s="9">
        <v>1099.7228887987451</v>
      </c>
      <c r="P45">
        <v>1539.5684085842415</v>
      </c>
      <c r="Q45">
        <v>2526.4247994687635</v>
      </c>
      <c r="R45">
        <v>1119.2749004385237</v>
      </c>
      <c r="S45">
        <v>895.80735403418942</v>
      </c>
      <c r="T45">
        <v>1248.1231328743993</v>
      </c>
      <c r="U45">
        <v>1259.5210317210065</v>
      </c>
      <c r="V45">
        <v>967.3051515732426</v>
      </c>
      <c r="W45">
        <v>422.64913584835534</v>
      </c>
      <c r="X45">
        <v>917.48325555105362</v>
      </c>
      <c r="Y45">
        <v>1625.8955141364074</v>
      </c>
      <c r="Z45" s="10">
        <v>2008.2041870250059</v>
      </c>
      <c r="AA45" s="9">
        <v>2183.1930935954078</v>
      </c>
      <c r="AB45">
        <v>1168.0462087709361</v>
      </c>
      <c r="AC45">
        <v>1488.0915839258309</v>
      </c>
      <c r="AD45">
        <v>2306.2477670306539</v>
      </c>
      <c r="AE45">
        <v>2439.6180720037896</v>
      </c>
      <c r="AF45">
        <v>2817.8636384048855</v>
      </c>
      <c r="AG45">
        <v>1075.7262037984822</v>
      </c>
      <c r="AH45">
        <v>2634.3001170774601</v>
      </c>
      <c r="AI45">
        <v>2387.5549284418462</v>
      </c>
      <c r="AJ45">
        <v>1832.6484231016129</v>
      </c>
      <c r="AK45">
        <v>1329.9884934563797</v>
      </c>
      <c r="AL45" s="10">
        <v>1235.8826100279809</v>
      </c>
      <c r="AM45" s="9">
        <v>2223.2373561222589</v>
      </c>
      <c r="AN45">
        <v>2286.7714558989487</v>
      </c>
      <c r="AO45">
        <v>1116.1802957242041</v>
      </c>
      <c r="AP45">
        <v>1876.1108181691004</v>
      </c>
      <c r="AQ45">
        <v>2489.2696575109858</v>
      </c>
      <c r="AR45">
        <v>1864.3513708360722</v>
      </c>
      <c r="AS45">
        <v>2220.3833796220656</v>
      </c>
      <c r="AT45">
        <v>1131.1261880812103</v>
      </c>
      <c r="AU45">
        <v>1594.9588417148666</v>
      </c>
      <c r="AV45">
        <v>1021.2867586638322</v>
      </c>
      <c r="AW45">
        <v>1096.9376300232755</v>
      </c>
      <c r="AX45">
        <v>1158.823703776894</v>
      </c>
      <c r="AY45" s="10">
        <v>1184.6997354362238</v>
      </c>
      <c r="AZ45" s="9">
        <v>2121.5251823710551</v>
      </c>
      <c r="BA45" s="10">
        <v>1550.0122725830495</v>
      </c>
      <c r="BB45" s="9">
        <v>2672.2823278187634</v>
      </c>
      <c r="BC45" s="10">
        <v>3121.6723413944474</v>
      </c>
    </row>
    <row r="46" spans="1:55" x14ac:dyDescent="0.2">
      <c r="A46" s="16" t="s">
        <v>46</v>
      </c>
      <c r="B46" s="9">
        <v>270.11157309084382</v>
      </c>
      <c r="C46">
        <v>336.30044935059607</v>
      </c>
      <c r="D46">
        <v>295.77042477474066</v>
      </c>
      <c r="E46">
        <v>282.10566365379077</v>
      </c>
      <c r="F46">
        <v>362.45688151622034</v>
      </c>
      <c r="G46">
        <v>359.35895985270065</v>
      </c>
      <c r="H46">
        <v>360.20068655928173</v>
      </c>
      <c r="I46">
        <v>392.74950714958209</v>
      </c>
      <c r="J46">
        <v>361.69841479330722</v>
      </c>
      <c r="K46">
        <v>258.95573098830818</v>
      </c>
      <c r="L46">
        <v>246.44569369042628</v>
      </c>
      <c r="M46">
        <v>310.77106000390904</v>
      </c>
      <c r="N46" s="10">
        <v>282.46175755885753</v>
      </c>
      <c r="O46" s="9">
        <v>306.72837726221957</v>
      </c>
      <c r="P46">
        <v>281.05632309355457</v>
      </c>
      <c r="Q46">
        <v>318.9548132766962</v>
      </c>
      <c r="R46">
        <v>504.55893384888805</v>
      </c>
      <c r="S46">
        <v>437.87626971673961</v>
      </c>
      <c r="T46">
        <v>383.82229199726675</v>
      </c>
      <c r="U46">
        <v>460.08597675054125</v>
      </c>
      <c r="V46">
        <v>398.48763529161852</v>
      </c>
      <c r="W46">
        <v>613.02525346383368</v>
      </c>
      <c r="X46">
        <v>379.87214694098049</v>
      </c>
      <c r="Y46">
        <v>363.67368719622704</v>
      </c>
      <c r="Z46" s="10">
        <v>351.99613415271074</v>
      </c>
      <c r="AA46" s="9">
        <v>415.43721750802035</v>
      </c>
      <c r="AB46">
        <v>397.67293211592727</v>
      </c>
      <c r="AC46">
        <v>449.29683340119652</v>
      </c>
      <c r="AD46">
        <v>393.67168367512647</v>
      </c>
      <c r="AE46">
        <v>369.27344860255806</v>
      </c>
      <c r="AF46">
        <v>347.33137237291174</v>
      </c>
      <c r="AG46">
        <v>406.59457223321266</v>
      </c>
      <c r="AH46">
        <v>427.26217682275291</v>
      </c>
      <c r="AI46">
        <v>375.7478330981657</v>
      </c>
      <c r="AJ46">
        <v>409.15077343604395</v>
      </c>
      <c r="AK46">
        <v>435.25302773193238</v>
      </c>
      <c r="AL46" s="10">
        <v>393.57188427784166</v>
      </c>
      <c r="AM46" s="9">
        <v>387.51742638140246</v>
      </c>
      <c r="AN46">
        <v>406.45030692853857</v>
      </c>
      <c r="AO46">
        <v>409.77260449388746</v>
      </c>
      <c r="AP46">
        <v>360.155821236024</v>
      </c>
      <c r="AQ46">
        <v>342.00951893396046</v>
      </c>
      <c r="AR46">
        <v>333.2902186128369</v>
      </c>
      <c r="AS46">
        <v>414.10989489734789</v>
      </c>
      <c r="AT46">
        <v>387.59212119967975</v>
      </c>
      <c r="AU46">
        <v>363.61575667924211</v>
      </c>
      <c r="AV46">
        <v>457.03841933106787</v>
      </c>
      <c r="AW46">
        <v>376.27036602195722</v>
      </c>
      <c r="AX46">
        <v>349.09517575278511</v>
      </c>
      <c r="AY46" s="10">
        <v>432.32223663646482</v>
      </c>
      <c r="AZ46" s="9">
        <v>347.91924779329736</v>
      </c>
      <c r="BA46" s="10">
        <v>271.72217266626353</v>
      </c>
      <c r="BB46" s="9">
        <v>277.57654234746906</v>
      </c>
      <c r="BC46" s="10">
        <v>280.49076246101384</v>
      </c>
    </row>
    <row r="47" spans="1:55" x14ac:dyDescent="0.2">
      <c r="A47" s="15" t="s">
        <v>47</v>
      </c>
      <c r="B47" s="9">
        <v>819.84086626185274</v>
      </c>
      <c r="C47">
        <v>862.07860557687172</v>
      </c>
      <c r="D47">
        <v>859.73700815224254</v>
      </c>
      <c r="E47">
        <v>811.62680662800165</v>
      </c>
      <c r="F47">
        <v>840.15929615131199</v>
      </c>
      <c r="G47">
        <v>875.56754477097627</v>
      </c>
      <c r="H47">
        <v>900.40612622128333</v>
      </c>
      <c r="I47">
        <v>905.16777720560322</v>
      </c>
      <c r="J47">
        <v>856.13088342400738</v>
      </c>
      <c r="K47">
        <v>870.47966423503544</v>
      </c>
      <c r="L47">
        <v>1010.8249934830162</v>
      </c>
      <c r="M47">
        <v>850.51523443438225</v>
      </c>
      <c r="N47" s="10">
        <v>834.07262080229452</v>
      </c>
      <c r="O47" s="9">
        <v>869.16539188997672</v>
      </c>
      <c r="P47">
        <v>864.22870620852325</v>
      </c>
      <c r="Q47">
        <v>900.94283937474302</v>
      </c>
      <c r="R47">
        <v>918.94160234819071</v>
      </c>
      <c r="S47">
        <v>907.75198199686179</v>
      </c>
      <c r="T47">
        <v>919.96927890126892</v>
      </c>
      <c r="U47">
        <v>992.35038153496873</v>
      </c>
      <c r="V47">
        <v>904.62517291939753</v>
      </c>
      <c r="W47">
        <v>826.63022156146121</v>
      </c>
      <c r="X47">
        <v>875.27323839393341</v>
      </c>
      <c r="Y47">
        <v>858.41189563913099</v>
      </c>
      <c r="Z47" s="10">
        <v>888.41368470891439</v>
      </c>
      <c r="AA47" s="9">
        <v>902.39822662402696</v>
      </c>
      <c r="AB47">
        <v>909.19810217688416</v>
      </c>
      <c r="AC47">
        <v>915.63305874860362</v>
      </c>
      <c r="AD47">
        <v>988.75687754558498</v>
      </c>
      <c r="AE47">
        <v>959.99585504500237</v>
      </c>
      <c r="AF47">
        <v>929.08994970361039</v>
      </c>
      <c r="AG47">
        <v>938.75385178388649</v>
      </c>
      <c r="AH47">
        <v>868.8180289063738</v>
      </c>
      <c r="AI47">
        <v>946.80104817577092</v>
      </c>
      <c r="AJ47">
        <v>915.33101406059097</v>
      </c>
      <c r="AK47">
        <v>946.38415583811809</v>
      </c>
      <c r="AL47" s="10">
        <v>914.78577133872182</v>
      </c>
      <c r="AM47" s="9">
        <v>922.76879406924252</v>
      </c>
      <c r="AN47">
        <v>913.34595122543692</v>
      </c>
      <c r="AO47">
        <v>904.51939814722186</v>
      </c>
      <c r="AP47">
        <v>930.56323781032427</v>
      </c>
      <c r="AQ47">
        <v>900.81098478896638</v>
      </c>
      <c r="AR47">
        <v>899.40681919382541</v>
      </c>
      <c r="AS47">
        <v>892.58340635566572</v>
      </c>
      <c r="AT47">
        <v>928.01100322295895</v>
      </c>
      <c r="AU47">
        <v>902.12469337476659</v>
      </c>
      <c r="AV47">
        <v>890.52584703306491</v>
      </c>
      <c r="AW47">
        <v>882.26585511545045</v>
      </c>
      <c r="AX47">
        <v>877.36383173183799</v>
      </c>
      <c r="AY47" s="10">
        <v>903.3897872253491</v>
      </c>
      <c r="AZ47" s="9">
        <v>908.63454331408946</v>
      </c>
      <c r="BA47" s="10">
        <v>471.45995845281635</v>
      </c>
      <c r="BB47" s="9">
        <v>503.2065152573561</v>
      </c>
      <c r="BC47" s="10">
        <v>571.38825198968493</v>
      </c>
    </row>
    <row r="48" spans="1:55" x14ac:dyDescent="0.2">
      <c r="A48" s="16" t="s">
        <v>34</v>
      </c>
      <c r="B48" s="9">
        <v>48.616553498250127</v>
      </c>
      <c r="C48">
        <v>47.119744752446806</v>
      </c>
      <c r="D48">
        <v>47.807980616339819</v>
      </c>
      <c r="E48">
        <v>47.531084001190187</v>
      </c>
      <c r="F48">
        <v>50.795996279213988</v>
      </c>
      <c r="G48">
        <v>52.26812183054404</v>
      </c>
      <c r="H48">
        <v>52.875627145497752</v>
      </c>
      <c r="I48">
        <v>51.684534119813371</v>
      </c>
      <c r="J48">
        <v>47.718974088249531</v>
      </c>
      <c r="K48">
        <v>49.952033576496447</v>
      </c>
      <c r="L48">
        <v>52.791535854744936</v>
      </c>
      <c r="M48">
        <v>49.818663539427106</v>
      </c>
      <c r="N48" s="10">
        <v>48.049535912042387</v>
      </c>
      <c r="O48" s="9">
        <v>48.269154639779885</v>
      </c>
      <c r="P48">
        <v>46.569355147389714</v>
      </c>
      <c r="Q48">
        <v>49.059795726919141</v>
      </c>
      <c r="R48">
        <v>52.419431983526415</v>
      </c>
      <c r="S48">
        <v>53.895346436534808</v>
      </c>
      <c r="T48">
        <v>52.491853826301551</v>
      </c>
      <c r="U48">
        <v>50.58964495175632</v>
      </c>
      <c r="V48">
        <v>50.577434212912344</v>
      </c>
      <c r="W48">
        <v>58.949699560180889</v>
      </c>
      <c r="X48">
        <v>47.277620212388136</v>
      </c>
      <c r="Y48">
        <v>47.469099894716088</v>
      </c>
      <c r="Z48" s="10">
        <v>49.846000654070124</v>
      </c>
      <c r="AA48" s="9">
        <v>53.369566875289159</v>
      </c>
      <c r="AB48">
        <v>53.035113884976951</v>
      </c>
      <c r="AC48">
        <v>60.197742767354697</v>
      </c>
      <c r="AD48">
        <v>51.468400641795988</v>
      </c>
      <c r="AE48">
        <v>54.173969682614874</v>
      </c>
      <c r="AF48">
        <v>53.397251661577144</v>
      </c>
      <c r="AG48">
        <v>57.783387872648497</v>
      </c>
      <c r="AH48">
        <v>50.596890545356011</v>
      </c>
      <c r="AI48">
        <v>52.504031445273128</v>
      </c>
      <c r="AJ48">
        <v>52.991758298647781</v>
      </c>
      <c r="AK48">
        <v>52.532020735024062</v>
      </c>
      <c r="AL48" s="10">
        <v>54.38278333994765</v>
      </c>
      <c r="AM48" s="9">
        <v>54.103063520103881</v>
      </c>
      <c r="AN48">
        <v>58.093247572152244</v>
      </c>
      <c r="AO48">
        <v>58.694651753736572</v>
      </c>
      <c r="AP48">
        <v>54.584781602763464</v>
      </c>
      <c r="AQ48">
        <v>51.370817726100015</v>
      </c>
      <c r="AR48">
        <v>51.996352918725215</v>
      </c>
      <c r="AS48">
        <v>53.238973627798977</v>
      </c>
      <c r="AT48">
        <v>58.563935705047932</v>
      </c>
      <c r="AU48">
        <v>50.028467592173811</v>
      </c>
      <c r="AV48">
        <v>53.260633306649559</v>
      </c>
      <c r="AW48">
        <v>52.799233763826244</v>
      </c>
      <c r="AX48">
        <v>50.964602425709558</v>
      </c>
      <c r="AY48" s="10">
        <v>52.67066406529311</v>
      </c>
      <c r="AZ48" s="9">
        <v>58.989517841261353</v>
      </c>
      <c r="BA48" s="10">
        <v>41.499290584833481</v>
      </c>
      <c r="BB48" s="9">
        <v>40.494323570669984</v>
      </c>
      <c r="BC48" s="10">
        <v>47.023283152148011</v>
      </c>
    </row>
    <row r="49" spans="1:55" x14ac:dyDescent="0.2">
      <c r="A49" s="15" t="s">
        <v>35</v>
      </c>
      <c r="B49" s="9">
        <v>186.04538701604298</v>
      </c>
      <c r="C49">
        <v>305.11110655149065</v>
      </c>
      <c r="D49">
        <v>238.92077433684159</v>
      </c>
      <c r="E49">
        <v>210.69562799681964</v>
      </c>
      <c r="F49">
        <v>257.52102631680941</v>
      </c>
      <c r="G49">
        <v>273.49434769639055</v>
      </c>
      <c r="H49">
        <v>252.56350673356218</v>
      </c>
      <c r="I49">
        <v>341.81036052203137</v>
      </c>
      <c r="J49">
        <v>269.34729371049815</v>
      </c>
      <c r="K49">
        <v>195.31328070350753</v>
      </c>
      <c r="L49">
        <v>191.05813149573279</v>
      </c>
      <c r="M49">
        <v>182.74154668056551</v>
      </c>
      <c r="N49" s="10">
        <v>180.25285822411664</v>
      </c>
      <c r="O49" s="9">
        <v>244.99318218473107</v>
      </c>
      <c r="P49">
        <v>195.66805116613477</v>
      </c>
      <c r="Q49">
        <v>346.16698112213169</v>
      </c>
      <c r="R49">
        <v>580.5101172584973</v>
      </c>
      <c r="S49">
        <v>535.17837971756546</v>
      </c>
      <c r="T49">
        <v>303.78648836381916</v>
      </c>
      <c r="U49">
        <v>431.33053751234991</v>
      </c>
      <c r="V49">
        <v>384.42611484438544</v>
      </c>
      <c r="W49">
        <v>651.10264510933541</v>
      </c>
      <c r="X49">
        <v>311.00356648008921</v>
      </c>
      <c r="Y49">
        <v>304.53586142907278</v>
      </c>
      <c r="Z49" s="10">
        <v>295.17061956060155</v>
      </c>
      <c r="AA49" s="9">
        <v>691.31157626075947</v>
      </c>
      <c r="AB49">
        <v>587.68025941766143</v>
      </c>
      <c r="AC49">
        <v>790.33054572409981</v>
      </c>
      <c r="AD49">
        <v>655.66670780743516</v>
      </c>
      <c r="AE49">
        <v>669.63761250592142</v>
      </c>
      <c r="AF49">
        <v>546.75711783725512</v>
      </c>
      <c r="AG49">
        <v>693.61651347925476</v>
      </c>
      <c r="AH49">
        <v>730.89924692096508</v>
      </c>
      <c r="AI49">
        <v>519.71477524692602</v>
      </c>
      <c r="AJ49">
        <v>559.87088691474594</v>
      </c>
      <c r="AK49">
        <v>560.46804900160396</v>
      </c>
      <c r="AL49" s="10">
        <v>406.38642037947784</v>
      </c>
      <c r="AM49" s="9">
        <v>804.512992405369</v>
      </c>
      <c r="AN49">
        <v>789.29419087766883</v>
      </c>
      <c r="AO49">
        <v>627.85219792312773</v>
      </c>
      <c r="AP49">
        <v>509.8259924456832</v>
      </c>
      <c r="AQ49">
        <v>506.06920741442838</v>
      </c>
      <c r="AR49">
        <v>424.93267742414281</v>
      </c>
      <c r="AS49">
        <v>633.65809706276946</v>
      </c>
      <c r="AT49">
        <v>597.71672859400985</v>
      </c>
      <c r="AU49">
        <v>574.17164627819488</v>
      </c>
      <c r="AV49">
        <v>593.93359451621973</v>
      </c>
      <c r="AW49">
        <v>464.03787925600943</v>
      </c>
      <c r="AX49">
        <v>415.32495121408982</v>
      </c>
      <c r="AY49" s="10">
        <v>485.07512998355412</v>
      </c>
      <c r="AZ49" s="9">
        <v>508.19654433197445</v>
      </c>
      <c r="BA49" s="10">
        <v>180.08309436718369</v>
      </c>
      <c r="BB49" s="9">
        <v>485.87395430460191</v>
      </c>
      <c r="BC49" s="10">
        <v>451.06725479086464</v>
      </c>
    </row>
    <row r="50" spans="1:55" x14ac:dyDescent="0.2">
      <c r="A50" s="15" t="s">
        <v>48</v>
      </c>
      <c r="B50" s="9">
        <v>7054.0765556918223</v>
      </c>
      <c r="C50">
        <v>6785.9813899091041</v>
      </c>
      <c r="D50">
        <v>7067.2274803765686</v>
      </c>
      <c r="E50">
        <v>6839.0065801989176</v>
      </c>
      <c r="F50">
        <v>7240.5812759195387</v>
      </c>
      <c r="G50">
        <v>7100.2010965160416</v>
      </c>
      <c r="H50">
        <v>7147.3826247689467</v>
      </c>
      <c r="I50">
        <v>6826.9910376646958</v>
      </c>
      <c r="J50">
        <v>6983.2006217646976</v>
      </c>
      <c r="K50">
        <v>7314.8511042270411</v>
      </c>
      <c r="L50">
        <v>7036.9371309403732</v>
      </c>
      <c r="M50">
        <v>6953.0599170412834</v>
      </c>
      <c r="N50" s="10">
        <v>6783.5308528861096</v>
      </c>
      <c r="O50" s="9">
        <v>7247.6069224039775</v>
      </c>
      <c r="P50">
        <v>6899.1801625192029</v>
      </c>
      <c r="Q50">
        <v>7292.3302731019357</v>
      </c>
      <c r="R50">
        <v>7369.784665267016</v>
      </c>
      <c r="S50">
        <v>7370.6839953753406</v>
      </c>
      <c r="T50">
        <v>7015.6039463058441</v>
      </c>
      <c r="U50">
        <v>7183.9387441928902</v>
      </c>
      <c r="V50">
        <v>7145.921692770803</v>
      </c>
      <c r="W50">
        <v>7012.0454686241719</v>
      </c>
      <c r="X50">
        <v>7002.9172106424166</v>
      </c>
      <c r="Y50">
        <v>7398.0399886543364</v>
      </c>
      <c r="Z50" s="10">
        <v>7232.5761088685076</v>
      </c>
      <c r="AA50" s="9">
        <v>6947.2796880322539</v>
      </c>
      <c r="AB50">
        <v>7065.5211478400051</v>
      </c>
      <c r="AC50">
        <v>7202.0463348680851</v>
      </c>
      <c r="AD50">
        <v>7082.3473623354093</v>
      </c>
      <c r="AE50">
        <v>7080.9261013737569</v>
      </c>
      <c r="AF50">
        <v>7235.0087569606603</v>
      </c>
      <c r="AG50">
        <v>7184.7625816100863</v>
      </c>
      <c r="AH50">
        <v>6838.8988583669479</v>
      </c>
      <c r="AI50">
        <v>7307.3906470469656</v>
      </c>
      <c r="AJ50">
        <v>6901.6126193286527</v>
      </c>
      <c r="AK50">
        <v>6864.2686952276899</v>
      </c>
      <c r="AL50" s="10">
        <v>7137.2505186800154</v>
      </c>
      <c r="AM50" s="9">
        <v>7019.6509187540578</v>
      </c>
      <c r="AN50">
        <v>7084.2193691391331</v>
      </c>
      <c r="AO50">
        <v>7319.2820984813625</v>
      </c>
      <c r="AP50">
        <v>7219.9037954523446</v>
      </c>
      <c r="AQ50">
        <v>7126.3423065421121</v>
      </c>
      <c r="AR50">
        <v>6706.1629312355544</v>
      </c>
      <c r="AS50">
        <v>7376.2991786844086</v>
      </c>
      <c r="AT50">
        <v>7036.6159957300924</v>
      </c>
      <c r="AU50">
        <v>7064.9763479537924</v>
      </c>
      <c r="AV50">
        <v>7110.4384797671619</v>
      </c>
      <c r="AW50">
        <v>7205.8631485715468</v>
      </c>
      <c r="AX50">
        <v>7275.0917669145074</v>
      </c>
      <c r="AY50" s="10">
        <v>7208.5743179055535</v>
      </c>
      <c r="AZ50" s="9">
        <v>7199.5625151011973</v>
      </c>
      <c r="BA50" s="10">
        <v>5840.52706254228</v>
      </c>
      <c r="BB50" s="9">
        <v>5921.2381942196398</v>
      </c>
      <c r="BC50" s="10">
        <v>6369.1626643508835</v>
      </c>
    </row>
    <row r="51" spans="1:55" x14ac:dyDescent="0.2">
      <c r="A51" s="15" t="s">
        <v>36</v>
      </c>
      <c r="B51" s="9">
        <v>9.5051499107614674</v>
      </c>
      <c r="C51">
        <v>8.9634158852617105</v>
      </c>
      <c r="D51">
        <v>9.2016859746094237</v>
      </c>
      <c r="E51">
        <v>9.3756859454950749</v>
      </c>
      <c r="F51">
        <v>12.947172590209682</v>
      </c>
      <c r="G51">
        <v>8.9855683676723217</v>
      </c>
      <c r="H51">
        <v>6.1954053340374964</v>
      </c>
      <c r="I51">
        <v>7.4538749226263867</v>
      </c>
      <c r="J51">
        <v>11.119909668147757</v>
      </c>
      <c r="K51">
        <v>13.558009393424602</v>
      </c>
      <c r="L51">
        <v>7.7909124910745664</v>
      </c>
      <c r="M51">
        <v>4.0990726866028186</v>
      </c>
      <c r="N51" s="10">
        <v>8.0473449388519303</v>
      </c>
      <c r="O51" s="9">
        <v>9.364599166222737</v>
      </c>
      <c r="P51">
        <v>8.2418236082159613</v>
      </c>
      <c r="Q51">
        <v>10.367543979846742</v>
      </c>
      <c r="R51">
        <v>6.8265691945967442</v>
      </c>
      <c r="S51">
        <v>6.5767197951936573</v>
      </c>
      <c r="T51">
        <v>3.4730653896327586</v>
      </c>
      <c r="U51">
        <v>11.226377414811544</v>
      </c>
      <c r="V51">
        <v>7.8918599650793482</v>
      </c>
      <c r="W51">
        <v>0.24933407668958685</v>
      </c>
      <c r="X51">
        <v>7.188983428122671</v>
      </c>
      <c r="Y51">
        <v>7.5924599416371406</v>
      </c>
      <c r="Z51" s="10">
        <v>6.9121544776957204</v>
      </c>
      <c r="AA51" s="9">
        <v>8.4143842755240552</v>
      </c>
      <c r="AB51">
        <v>8.5708643617712319</v>
      </c>
      <c r="AC51">
        <v>6.2407993234566357</v>
      </c>
      <c r="AD51">
        <v>7.7548183418538024</v>
      </c>
      <c r="AE51">
        <v>4.4504973945997159</v>
      </c>
      <c r="AF51">
        <v>9.4434839231183751</v>
      </c>
      <c r="AG51">
        <v>10.637553102906939</v>
      </c>
      <c r="AH51">
        <v>9.1192605203556294</v>
      </c>
      <c r="AI51">
        <v>6.3716992541826238</v>
      </c>
      <c r="AJ51">
        <v>9.2983164564825742</v>
      </c>
      <c r="AK51">
        <v>8.5026383690927272</v>
      </c>
      <c r="AL51" s="10">
        <v>9.4758945660419052</v>
      </c>
      <c r="AM51" s="9">
        <v>7.4572330177711343</v>
      </c>
      <c r="AN51">
        <v>7.9897572405277248</v>
      </c>
      <c r="AO51">
        <v>5.6998939554612944</v>
      </c>
      <c r="AP51">
        <v>9.2422008673474885</v>
      </c>
      <c r="AQ51">
        <v>9.7161046373123945</v>
      </c>
      <c r="AR51">
        <v>6.9363457093785117</v>
      </c>
      <c r="AS51">
        <v>8.3136544335694786</v>
      </c>
      <c r="AT51">
        <v>9.8059039681399209</v>
      </c>
      <c r="AU51">
        <v>9.959932529146025</v>
      </c>
      <c r="AV51">
        <v>7.394409131151626</v>
      </c>
      <c r="AW51">
        <v>7.3122000453150431</v>
      </c>
      <c r="AX51">
        <v>10.472544030827754</v>
      </c>
      <c r="AY51" s="10">
        <v>9.2888443976832793</v>
      </c>
      <c r="AZ51" s="9">
        <v>6.8450193038283782</v>
      </c>
      <c r="BA51" s="10">
        <v>8.9296511593101009</v>
      </c>
      <c r="BB51" s="9">
        <v>6.6771165215613451</v>
      </c>
      <c r="BC51" s="10">
        <v>7.7363396152481609</v>
      </c>
    </row>
    <row r="52" spans="1:55" x14ac:dyDescent="0.2">
      <c r="A52" s="15" t="s">
        <v>37</v>
      </c>
      <c r="B52" s="9">
        <v>15152.475746064032</v>
      </c>
      <c r="C52">
        <v>17892.664710589492</v>
      </c>
      <c r="D52">
        <v>18488.428358698671</v>
      </c>
      <c r="E52">
        <v>16307.059690062386</v>
      </c>
      <c r="F52">
        <v>17495.542808418279</v>
      </c>
      <c r="G52">
        <v>18381.357684355618</v>
      </c>
      <c r="H52">
        <v>18533.805122788486</v>
      </c>
      <c r="I52">
        <v>22868.780591836632</v>
      </c>
      <c r="J52">
        <v>18263.104228684275</v>
      </c>
      <c r="K52">
        <v>16118.858299190566</v>
      </c>
      <c r="L52">
        <v>16506.879668143851</v>
      </c>
      <c r="M52">
        <v>15982.127500162876</v>
      </c>
      <c r="N52" s="10">
        <v>14672.78512528383</v>
      </c>
      <c r="O52" s="9">
        <v>17848.754465791186</v>
      </c>
      <c r="P52">
        <v>15899.505511273412</v>
      </c>
      <c r="Q52">
        <v>17903.648034741182</v>
      </c>
      <c r="R52">
        <v>22558.441453824118</v>
      </c>
      <c r="S52">
        <v>19068.26637211991</v>
      </c>
      <c r="T52">
        <v>20080.413040654632</v>
      </c>
      <c r="U52">
        <v>21619.02892518551</v>
      </c>
      <c r="V52">
        <v>19727.086819785603</v>
      </c>
      <c r="W52">
        <v>18904.516921679162</v>
      </c>
      <c r="X52">
        <v>18808.342462121778</v>
      </c>
      <c r="Y52">
        <v>18033.276444769217</v>
      </c>
      <c r="Z52" s="10">
        <v>18171.721229456583</v>
      </c>
      <c r="AA52" s="9">
        <v>19923.313691296324</v>
      </c>
      <c r="AB52">
        <v>22471.533172929518</v>
      </c>
      <c r="AC52">
        <v>23453.599356866187</v>
      </c>
      <c r="AD52">
        <v>24174.995290464652</v>
      </c>
      <c r="AE52">
        <v>23464.79571293226</v>
      </c>
      <c r="AF52">
        <v>21410.805303574634</v>
      </c>
      <c r="AG52">
        <v>21294.3919087346</v>
      </c>
      <c r="AH52">
        <v>23574.67650321835</v>
      </c>
      <c r="AI52">
        <v>19716.004333803667</v>
      </c>
      <c r="AJ52">
        <v>22145.000621233768</v>
      </c>
      <c r="AK52">
        <v>20232.14103070736</v>
      </c>
      <c r="AL52" s="10">
        <v>20527.127592772136</v>
      </c>
      <c r="AM52" s="9">
        <v>22186.070470524879</v>
      </c>
      <c r="AN52">
        <v>22906.071770165432</v>
      </c>
      <c r="AO52">
        <v>21790.17237239641</v>
      </c>
      <c r="AP52">
        <v>20271.545944666243</v>
      </c>
      <c r="AQ52">
        <v>18775.247223644259</v>
      </c>
      <c r="AR52">
        <v>18621.216683276434</v>
      </c>
      <c r="AS52">
        <v>20288.142658408953</v>
      </c>
      <c r="AT52">
        <v>21974.039270831196</v>
      </c>
      <c r="AU52">
        <v>20708.65680854347</v>
      </c>
      <c r="AV52">
        <v>24181.870232042795</v>
      </c>
      <c r="AW52">
        <v>20864.157861129996</v>
      </c>
      <c r="AX52">
        <v>18671.524837586145</v>
      </c>
      <c r="AY52" s="10">
        <v>20623.118175224979</v>
      </c>
      <c r="AZ52" s="9">
        <v>20406.744773057922</v>
      </c>
      <c r="BA52" s="10">
        <v>15615.200043103705</v>
      </c>
      <c r="BB52" s="9">
        <v>15043.863833847308</v>
      </c>
      <c r="BC52" s="10">
        <v>15884.892692044967</v>
      </c>
    </row>
    <row r="53" spans="1:55" x14ac:dyDescent="0.2">
      <c r="A53" s="15" t="s">
        <v>38</v>
      </c>
      <c r="B53" s="9">
        <v>7460.7505010319755</v>
      </c>
      <c r="C53">
        <v>7668.6695939430001</v>
      </c>
      <c r="D53">
        <v>7606.9402589535857</v>
      </c>
      <c r="E53">
        <v>7592.6037393480283</v>
      </c>
      <c r="F53">
        <v>7550.0402116197047</v>
      </c>
      <c r="G53">
        <v>7869.4456730818683</v>
      </c>
      <c r="H53">
        <v>7805.2975970425141</v>
      </c>
      <c r="I53">
        <v>7939.1331034231653</v>
      </c>
      <c r="J53">
        <v>7565.5883546209534</v>
      </c>
      <c r="K53">
        <v>7675.0779454381927</v>
      </c>
      <c r="L53">
        <v>7969.4568802348385</v>
      </c>
      <c r="M53">
        <v>7814.768063065997</v>
      </c>
      <c r="N53" s="10">
        <v>7644.9249093733815</v>
      </c>
      <c r="O53" s="9">
        <v>7600.8381758556488</v>
      </c>
      <c r="P53">
        <v>7631.1155479462686</v>
      </c>
      <c r="Q53">
        <v>7679.9321197811814</v>
      </c>
      <c r="R53">
        <v>7966.6691840238445</v>
      </c>
      <c r="S53">
        <v>7972.7573499050295</v>
      </c>
      <c r="T53">
        <v>8005.3067309701428</v>
      </c>
      <c r="U53">
        <v>9627.7453700784081</v>
      </c>
      <c r="V53">
        <v>9509.7197540011075</v>
      </c>
      <c r="W53">
        <v>8426.519234343059</v>
      </c>
      <c r="X53">
        <v>7732.6000290120401</v>
      </c>
      <c r="Y53">
        <v>7758.0239316568031</v>
      </c>
      <c r="Z53" s="10">
        <v>7673.8913755485155</v>
      </c>
      <c r="AA53" s="9">
        <v>7809.3951303339818</v>
      </c>
      <c r="AB53">
        <v>7928.0973439830386</v>
      </c>
      <c r="AC53">
        <v>8453.8452302648748</v>
      </c>
      <c r="AD53">
        <v>8311.9206459533725</v>
      </c>
      <c r="AE53">
        <v>9855.959261013737</v>
      </c>
      <c r="AF53">
        <v>9615.7636518771324</v>
      </c>
      <c r="AG53">
        <v>8439.6782799166267</v>
      </c>
      <c r="AH53">
        <v>9360.7432629334799</v>
      </c>
      <c r="AI53">
        <v>9551.2578109252154</v>
      </c>
      <c r="AJ53">
        <v>8258.8919260317653</v>
      </c>
      <c r="AK53">
        <v>9735.4343429647361</v>
      </c>
      <c r="AL53" s="10">
        <v>9471.4005113958883</v>
      </c>
      <c r="AM53" s="9">
        <v>8478.1290734952909</v>
      </c>
      <c r="AN53">
        <v>10244.673916893975</v>
      </c>
      <c r="AO53">
        <v>8345.6051541647503</v>
      </c>
      <c r="AP53">
        <v>9621.5830705822846</v>
      </c>
      <c r="AQ53">
        <v>7745.2377452595392</v>
      </c>
      <c r="AR53">
        <v>7733.3856364368858</v>
      </c>
      <c r="AS53">
        <v>8188.5243548043736</v>
      </c>
      <c r="AT53">
        <v>10002.336645248703</v>
      </c>
      <c r="AU53">
        <v>9768.241873433617</v>
      </c>
      <c r="AV53">
        <v>9562.2894676852447</v>
      </c>
      <c r="AW53">
        <v>9374.2332488825723</v>
      </c>
      <c r="AX53">
        <v>7704.0451547563171</v>
      </c>
      <c r="AY53" s="10">
        <v>9597.3395507523219</v>
      </c>
      <c r="AZ53" s="9">
        <v>8106.4229569043955</v>
      </c>
      <c r="BA53" s="10">
        <v>9680.4776130125301</v>
      </c>
      <c r="BB53" s="9">
        <v>9155.9737390603077</v>
      </c>
      <c r="BC53" s="10">
        <v>9448.2279493140013</v>
      </c>
    </row>
    <row r="54" spans="1:55" ht="17" thickBot="1" x14ac:dyDescent="0.25">
      <c r="A54" s="15" t="s">
        <v>49</v>
      </c>
      <c r="B54" s="11">
        <v>1552.8456622097253</v>
      </c>
      <c r="C54" s="12">
        <v>1593.3972136159387</v>
      </c>
      <c r="D54" s="12">
        <v>1562.9726660104491</v>
      </c>
      <c r="E54" s="12">
        <v>1413.1833236589612</v>
      </c>
      <c r="F54" s="12">
        <v>1558.5582923142515</v>
      </c>
      <c r="G54" s="12">
        <v>1606.6006974088896</v>
      </c>
      <c r="H54" s="12">
        <v>1614.5238975442303</v>
      </c>
      <c r="I54" s="12">
        <v>1599.5016879151519</v>
      </c>
      <c r="J54" s="12">
        <v>1526.9739318307354</v>
      </c>
      <c r="K54" s="12">
        <v>1615.4102128510042</v>
      </c>
      <c r="L54" s="12">
        <v>1782.827464269928</v>
      </c>
      <c r="M54" s="12">
        <v>1555.2587573566138</v>
      </c>
      <c r="N54" s="13">
        <v>1421.5392582559853</v>
      </c>
      <c r="O54" s="11">
        <v>1568.738728611854</v>
      </c>
      <c r="P54" s="12">
        <v>1566.5770104121946</v>
      </c>
      <c r="Q54" s="12">
        <v>1635.8389636672182</v>
      </c>
      <c r="R54" s="12">
        <v>1503.6602373364346</v>
      </c>
      <c r="S54" s="12">
        <v>1631.0585101990255</v>
      </c>
      <c r="T54" s="12">
        <v>1592.7342342596723</v>
      </c>
      <c r="U54" s="12">
        <v>1427.5036261587941</v>
      </c>
      <c r="V54" s="12">
        <v>1575.6140905346381</v>
      </c>
      <c r="W54" s="12">
        <v>1349.417704268104</v>
      </c>
      <c r="X54" s="12">
        <v>1601.4481009618992</v>
      </c>
      <c r="Y54" s="12">
        <v>1571.5084443461581</v>
      </c>
      <c r="Z54" s="13">
        <v>1602.5196343064661</v>
      </c>
      <c r="AA54" s="11">
        <v>1598.095451148271</v>
      </c>
      <c r="AB54" s="12">
        <v>1650.8561510359557</v>
      </c>
      <c r="AC54" s="12">
        <v>1592.6650379511595</v>
      </c>
      <c r="AD54" s="12">
        <v>1798.9041398439681</v>
      </c>
      <c r="AE54" s="12">
        <v>1710.9776172430129</v>
      </c>
      <c r="AF54" s="12">
        <v>1659.9009789832942</v>
      </c>
      <c r="AG54" s="12">
        <v>1650.5873804687378</v>
      </c>
      <c r="AH54" s="12">
        <v>1582.4823489112819</v>
      </c>
      <c r="AI54" s="12">
        <v>1698.9845797218302</v>
      </c>
      <c r="AJ54" s="12">
        <v>1631.0347683833427</v>
      </c>
      <c r="AK54" s="12">
        <v>1564.2012831539553</v>
      </c>
      <c r="AL54" s="13">
        <v>1652.7616885106725</v>
      </c>
      <c r="AM54" s="11">
        <v>1567.6410341582239</v>
      </c>
      <c r="AN54" s="12">
        <v>1598.7829132148804</v>
      </c>
      <c r="AO54" s="12">
        <v>1616.9706276636189</v>
      </c>
      <c r="AP54" s="12">
        <v>1713.5052245310835</v>
      </c>
      <c r="AQ54" s="12">
        <v>1676.3577659396524</v>
      </c>
      <c r="AR54" s="12">
        <v>1550.6599732830093</v>
      </c>
      <c r="AS54" s="12">
        <v>1581.096869693504</v>
      </c>
      <c r="AT54" s="12">
        <v>1637.4319996715456</v>
      </c>
      <c r="AU54" s="12">
        <v>1619.9847818105388</v>
      </c>
      <c r="AV54" s="12">
        <v>1619.9147532988036</v>
      </c>
      <c r="AW54" s="12">
        <v>1616.7361840614637</v>
      </c>
      <c r="AX54" s="12">
        <v>1590.1459872045054</v>
      </c>
      <c r="AY54" s="13">
        <v>1647.1883714516277</v>
      </c>
      <c r="AZ54" s="11">
        <v>1613.4910883657806</v>
      </c>
      <c r="BA54" s="13">
        <v>31.115487999808426</v>
      </c>
      <c r="BB54" s="11">
        <v>304.45709028333874</v>
      </c>
      <c r="BC54" s="13">
        <v>436.85007598663481</v>
      </c>
    </row>
    <row r="64" spans="1:55" x14ac:dyDescent="0.2">
      <c r="A64" s="15"/>
    </row>
    <row r="65" spans="1:94" x14ac:dyDescent="0.2">
      <c r="CM65" s="1"/>
      <c r="CN65" s="1"/>
      <c r="CO65" s="1"/>
      <c r="CP65" s="1"/>
    </row>
    <row r="66" spans="1:94" s="1" customFormat="1" ht="17" customHeight="1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CM66"/>
      <c r="CN66"/>
      <c r="CO66"/>
      <c r="CP66"/>
    </row>
    <row r="68" spans="1:94" x14ac:dyDescent="0.2">
      <c r="BE68" s="2"/>
    </row>
  </sheetData>
  <mergeCells count="9">
    <mergeCell ref="AZ7:BC7"/>
    <mergeCell ref="AA7:AY7"/>
    <mergeCell ref="B7:Z7"/>
    <mergeCell ref="AZ8:BA8"/>
    <mergeCell ref="BB8:BC8"/>
    <mergeCell ref="AA8:AL8"/>
    <mergeCell ref="AM8:AY8"/>
    <mergeCell ref="B8:N8"/>
    <mergeCell ref="O8:Z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C6B45-245A-BD4B-AB41-3FDBD9C847B9}">
  <dimension ref="A8:BE68"/>
  <sheetViews>
    <sheetView workbookViewId="0">
      <selection activeCell="J70" sqref="J70"/>
    </sheetView>
  </sheetViews>
  <sheetFormatPr baseColWidth="10" defaultRowHeight="16" x14ac:dyDescent="0.2"/>
  <cols>
    <col min="1" max="1" width="19.6640625" customWidth="1"/>
  </cols>
  <sheetData>
    <row r="8" spans="1:55" ht="17" thickBot="1" x14ac:dyDescent="0.25"/>
    <row r="9" spans="1:55" s="1" customFormat="1" ht="17" customHeight="1" thickBot="1" x14ac:dyDescent="0.25">
      <c r="B9" s="28" t="s">
        <v>2</v>
      </c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30"/>
      <c r="AA9" s="25" t="s">
        <v>1</v>
      </c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7"/>
      <c r="AZ9" s="22" t="s">
        <v>0</v>
      </c>
      <c r="BA9" s="23"/>
      <c r="BB9" s="23"/>
      <c r="BC9" s="24"/>
    </row>
    <row r="10" spans="1:55" ht="17" thickBot="1" x14ac:dyDescent="0.25">
      <c r="A10" s="15"/>
      <c r="B10" s="31" t="s">
        <v>39</v>
      </c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2"/>
      <c r="O10" s="33" t="s">
        <v>40</v>
      </c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4"/>
      <c r="AA10" s="31" t="s">
        <v>39</v>
      </c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2"/>
      <c r="AM10" s="33" t="s">
        <v>40</v>
      </c>
      <c r="AN10" s="36"/>
      <c r="AO10" s="36"/>
      <c r="AP10" s="36"/>
      <c r="AQ10" s="36"/>
      <c r="AR10" s="36"/>
      <c r="AS10" s="36"/>
      <c r="AT10" s="36"/>
      <c r="AU10" s="36"/>
      <c r="AV10" s="36"/>
      <c r="AW10" s="36"/>
      <c r="AX10" s="36"/>
      <c r="AY10" s="34"/>
      <c r="AZ10" s="31" t="s">
        <v>39</v>
      </c>
      <c r="BA10" s="32"/>
      <c r="BB10" s="33" t="s">
        <v>40</v>
      </c>
      <c r="BC10" s="34"/>
    </row>
    <row r="11" spans="1:55" ht="17" thickBot="1" x14ac:dyDescent="0.25">
      <c r="A11" s="15"/>
      <c r="B11" s="6">
        <v>64</v>
      </c>
      <c r="C11" s="7">
        <v>69</v>
      </c>
      <c r="D11" s="7">
        <v>70</v>
      </c>
      <c r="E11" s="7">
        <v>72</v>
      </c>
      <c r="F11" s="7">
        <v>73</v>
      </c>
      <c r="G11" s="7">
        <v>74</v>
      </c>
      <c r="H11" s="2">
        <v>75</v>
      </c>
      <c r="I11" s="7">
        <v>61</v>
      </c>
      <c r="J11" s="7">
        <v>65</v>
      </c>
      <c r="K11" s="7">
        <v>71</v>
      </c>
      <c r="L11" s="7">
        <v>76</v>
      </c>
      <c r="M11" s="7">
        <v>77</v>
      </c>
      <c r="N11" s="5">
        <v>78</v>
      </c>
      <c r="O11" s="6">
        <v>62</v>
      </c>
      <c r="P11" s="2">
        <v>63</v>
      </c>
      <c r="Q11" s="7">
        <v>54</v>
      </c>
      <c r="R11" s="7">
        <v>55</v>
      </c>
      <c r="S11" s="7">
        <v>56</v>
      </c>
      <c r="T11" s="7">
        <v>57</v>
      </c>
      <c r="U11" s="7">
        <v>58</v>
      </c>
      <c r="V11" s="7">
        <v>59</v>
      </c>
      <c r="W11" s="7">
        <v>60</v>
      </c>
      <c r="X11" s="7">
        <v>66</v>
      </c>
      <c r="Y11" s="7">
        <v>67</v>
      </c>
      <c r="Z11" s="5">
        <v>68</v>
      </c>
      <c r="AA11" s="3">
        <v>31</v>
      </c>
      <c r="AB11">
        <v>35</v>
      </c>
      <c r="AC11" s="7">
        <v>24</v>
      </c>
      <c r="AD11" s="7">
        <v>25</v>
      </c>
      <c r="AE11" s="7">
        <v>26</v>
      </c>
      <c r="AF11" s="7">
        <v>27</v>
      </c>
      <c r="AG11" s="7">
        <v>28</v>
      </c>
      <c r="AH11" s="4">
        <v>33</v>
      </c>
      <c r="AI11" s="4">
        <v>34</v>
      </c>
      <c r="AJ11" s="4">
        <v>36</v>
      </c>
      <c r="AK11" s="7">
        <v>41</v>
      </c>
      <c r="AL11" s="5">
        <v>46</v>
      </c>
      <c r="AM11" s="6">
        <v>22</v>
      </c>
      <c r="AN11" s="7">
        <v>23</v>
      </c>
      <c r="AO11" s="7">
        <v>30</v>
      </c>
      <c r="AP11" s="4">
        <v>37</v>
      </c>
      <c r="AQ11" s="4">
        <v>38</v>
      </c>
      <c r="AR11" s="4">
        <v>39</v>
      </c>
      <c r="AS11">
        <v>40</v>
      </c>
      <c r="AT11" s="7">
        <v>29</v>
      </c>
      <c r="AU11" s="4">
        <v>32</v>
      </c>
      <c r="AV11" s="7">
        <v>42</v>
      </c>
      <c r="AW11" s="7">
        <v>43</v>
      </c>
      <c r="AX11" s="7">
        <v>44</v>
      </c>
      <c r="AY11" s="5">
        <v>45</v>
      </c>
      <c r="AZ11" s="6">
        <v>20</v>
      </c>
      <c r="BA11" s="5">
        <v>21</v>
      </c>
      <c r="BB11" s="6">
        <v>14</v>
      </c>
      <c r="BC11" s="5">
        <v>18</v>
      </c>
    </row>
    <row r="12" spans="1:55" x14ac:dyDescent="0.2">
      <c r="A12" t="s">
        <v>3</v>
      </c>
      <c r="B12" s="3">
        <v>18883.089242700775</v>
      </c>
      <c r="C12" s="4">
        <v>18939.859709638917</v>
      </c>
      <c r="D12" s="4">
        <v>19070.486302373651</v>
      </c>
      <c r="E12" s="4">
        <v>18939.266179620565</v>
      </c>
      <c r="F12" s="4">
        <v>18358.839600568426</v>
      </c>
      <c r="G12" s="4">
        <v>18441.915313568814</v>
      </c>
      <c r="H12" s="4">
        <v>19014.854565490379</v>
      </c>
      <c r="I12" s="4">
        <v>18612.818147424507</v>
      </c>
      <c r="J12" s="4">
        <v>18374.792542773554</v>
      </c>
      <c r="K12" s="4">
        <v>18618.91879800164</v>
      </c>
      <c r="L12" s="4">
        <v>20352.279319766822</v>
      </c>
      <c r="M12" s="4">
        <v>19907.14553588878</v>
      </c>
      <c r="N12" s="4">
        <v>19196.757416334938</v>
      </c>
      <c r="O12" s="3">
        <v>18307.248757231315</v>
      </c>
      <c r="P12" s="4">
        <v>18657.356652893399</v>
      </c>
      <c r="Q12" s="4">
        <v>18597.070225677395</v>
      </c>
      <c r="R12" s="4">
        <v>20063.785601167016</v>
      </c>
      <c r="S12" s="4">
        <v>20483.666526194611</v>
      </c>
      <c r="T12" s="4">
        <v>21050.440107809358</v>
      </c>
      <c r="U12" s="4">
        <v>19466.577441051086</v>
      </c>
      <c r="V12" s="4">
        <v>18702.046768451535</v>
      </c>
      <c r="W12" s="4">
        <v>21055.144984507235</v>
      </c>
      <c r="X12" s="4">
        <v>19074.432938115962</v>
      </c>
      <c r="Y12" s="4">
        <v>18997.855191717532</v>
      </c>
      <c r="Z12" s="8">
        <v>18292.22436930726</v>
      </c>
      <c r="AA12" s="3">
        <v>20261.387633499129</v>
      </c>
      <c r="AB12" s="4">
        <v>20436.451251476577</v>
      </c>
      <c r="AC12" s="4">
        <v>20789.985607812901</v>
      </c>
      <c r="AD12" s="4">
        <v>21033.296192166672</v>
      </c>
      <c r="AE12" s="4">
        <v>21158.092896109632</v>
      </c>
      <c r="AF12" s="4">
        <v>19442.932514072007</v>
      </c>
      <c r="AG12" s="4">
        <v>21140.333438188107</v>
      </c>
      <c r="AH12" s="4">
        <v>20048.927436712107</v>
      </c>
      <c r="AI12" s="4">
        <v>20637.882533285279</v>
      </c>
      <c r="AJ12" s="4">
        <v>20830.18570356397</v>
      </c>
      <c r="AK12" s="4">
        <v>19447.40251298602</v>
      </c>
      <c r="AL12" s="4">
        <v>20260.047114491259</v>
      </c>
      <c r="AM12" s="3">
        <v>19502.823747829039</v>
      </c>
      <c r="AN12" s="4">
        <v>20006.524290903941</v>
      </c>
      <c r="AO12" s="4">
        <v>20216.903823160308</v>
      </c>
      <c r="AP12" s="4">
        <v>20020.261448306948</v>
      </c>
      <c r="AQ12" s="4">
        <v>19305.486523030762</v>
      </c>
      <c r="AR12" s="4">
        <v>20005.53112607892</v>
      </c>
      <c r="AS12" s="4">
        <v>19939.90131792508</v>
      </c>
      <c r="AT12" s="4">
        <v>20414.055658071917</v>
      </c>
      <c r="AU12" s="4">
        <v>19679.343696385717</v>
      </c>
      <c r="AV12" s="4">
        <v>20043.457985973269</v>
      </c>
      <c r="AW12" s="4">
        <v>20195.327262733223</v>
      </c>
      <c r="AX12" s="4">
        <v>19985.841115415031</v>
      </c>
      <c r="AY12" s="4">
        <v>19364.767115711296</v>
      </c>
      <c r="AZ12" s="3">
        <v>21164.907041369501</v>
      </c>
      <c r="BA12" s="8">
        <v>17265.529992278734</v>
      </c>
      <c r="BB12" s="3">
        <v>17407.157017701087</v>
      </c>
      <c r="BC12" s="19">
        <v>18004.585782670387</v>
      </c>
    </row>
    <row r="13" spans="1:55" x14ac:dyDescent="0.2">
      <c r="A13" s="15" t="s">
        <v>4</v>
      </c>
      <c r="B13" s="9">
        <v>2618.3644196479358</v>
      </c>
      <c r="C13">
        <v>2589.5928529738085</v>
      </c>
      <c r="D13">
        <v>2588.4930842273893</v>
      </c>
      <c r="E13">
        <v>2523.5316898714809</v>
      </c>
      <c r="F13">
        <v>2488.7955329502333</v>
      </c>
      <c r="G13">
        <v>2510.6433095107755</v>
      </c>
      <c r="H13">
        <v>2594.3748238128192</v>
      </c>
      <c r="I13">
        <v>2550.4946800516191</v>
      </c>
      <c r="J13">
        <v>2480.1632306181959</v>
      </c>
      <c r="K13">
        <v>2502.2777322098773</v>
      </c>
      <c r="L13">
        <v>2642.2295534496975</v>
      </c>
      <c r="M13">
        <v>2632.5172590468042</v>
      </c>
      <c r="N13">
        <v>2523.4177151887338</v>
      </c>
      <c r="O13" s="9">
        <v>2510.1180266868223</v>
      </c>
      <c r="P13">
        <v>2443.2229436788857</v>
      </c>
      <c r="Q13">
        <v>2548.0058099264975</v>
      </c>
      <c r="R13">
        <v>2619.1782943412818</v>
      </c>
      <c r="S13">
        <v>2631.960304653051</v>
      </c>
      <c r="T13">
        <v>2759.1785791454859</v>
      </c>
      <c r="U13">
        <v>2778.8420497889369</v>
      </c>
      <c r="V13">
        <v>2594.4263962552027</v>
      </c>
      <c r="W13">
        <v>2609.9980987323165</v>
      </c>
      <c r="X13">
        <v>2561.2626944819649</v>
      </c>
      <c r="Y13">
        <v>2551.0885431972674</v>
      </c>
      <c r="Z13" s="10">
        <v>2464.9832009477386</v>
      </c>
      <c r="AA13" s="9">
        <v>2933.7394904941048</v>
      </c>
      <c r="AB13">
        <v>2878.7216028634152</v>
      </c>
      <c r="AC13">
        <v>2683.5723464405037</v>
      </c>
      <c r="AD13">
        <v>3174.1737170102228</v>
      </c>
      <c r="AE13">
        <v>2898.6236287020565</v>
      </c>
      <c r="AF13">
        <v>2713.571005965337</v>
      </c>
      <c r="AG13">
        <v>2907.2334067316765</v>
      </c>
      <c r="AH13">
        <v>2761.9411704417344</v>
      </c>
      <c r="AI13">
        <v>2920.6442345273563</v>
      </c>
      <c r="AJ13">
        <v>2803.3687295888358</v>
      </c>
      <c r="AK13">
        <v>2636.9368249105532</v>
      </c>
      <c r="AL13">
        <v>2627.9270131544877</v>
      </c>
      <c r="AM13" s="9">
        <v>2599.7549557822454</v>
      </c>
      <c r="AN13">
        <v>2583.5498821124638</v>
      </c>
      <c r="AO13">
        <v>2824.9577564995702</v>
      </c>
      <c r="AP13">
        <v>2795.1491528120278</v>
      </c>
      <c r="AQ13">
        <v>2476.3400479663642</v>
      </c>
      <c r="AR13">
        <v>2557.5030675815874</v>
      </c>
      <c r="AS13">
        <v>2651.1893287521411</v>
      </c>
      <c r="AT13">
        <v>2816.4256146825596</v>
      </c>
      <c r="AU13">
        <v>2853.086368560455</v>
      </c>
      <c r="AV13">
        <v>2624.070927616779</v>
      </c>
      <c r="AW13">
        <v>2648.6351520934236</v>
      </c>
      <c r="AX13">
        <v>2599.2187890980795</v>
      </c>
      <c r="AY13">
        <v>2534.0551297752145</v>
      </c>
      <c r="AZ13" s="9">
        <v>2833.7571686719548</v>
      </c>
      <c r="BA13" s="10">
        <v>1329.8698243412796</v>
      </c>
      <c r="BB13" s="9">
        <v>1526.7270643572156</v>
      </c>
      <c r="BC13" s="20">
        <v>2435.7699364341806</v>
      </c>
    </row>
    <row r="14" spans="1:55" x14ac:dyDescent="0.2">
      <c r="A14" t="s">
        <v>5</v>
      </c>
      <c r="B14" s="9">
        <v>5281.2220853797871</v>
      </c>
      <c r="C14">
        <v>6855.0019192646851</v>
      </c>
      <c r="D14">
        <v>5667.503701719721</v>
      </c>
      <c r="E14">
        <v>4325.9964045287634</v>
      </c>
      <c r="F14">
        <v>6753.7734991411353</v>
      </c>
      <c r="G14">
        <v>5437.042152367273</v>
      </c>
      <c r="H14">
        <v>3541.8169703492995</v>
      </c>
      <c r="I14">
        <v>6412.9751804843672</v>
      </c>
      <c r="J14">
        <v>6897.3317508461914</v>
      </c>
      <c r="K14">
        <v>6042.2315015037402</v>
      </c>
      <c r="L14">
        <v>4874.4093405822714</v>
      </c>
      <c r="M14">
        <v>2137.5230428742716</v>
      </c>
      <c r="N14">
        <v>3703.0330459482707</v>
      </c>
      <c r="O14" s="9">
        <v>6010.8486680814367</v>
      </c>
      <c r="P14">
        <v>5772.3640823139076</v>
      </c>
      <c r="Q14">
        <v>8721.1762516669951</v>
      </c>
      <c r="R14">
        <v>5014.3069106604926</v>
      </c>
      <c r="S14">
        <v>3608.5593734261133</v>
      </c>
      <c r="T14">
        <v>2584.6513823024352</v>
      </c>
      <c r="U14">
        <v>8660.6640264233047</v>
      </c>
      <c r="V14">
        <v>4082.0736504509741</v>
      </c>
      <c r="W14">
        <v>1008.857851978603</v>
      </c>
      <c r="X14">
        <v>4086.4880684376403</v>
      </c>
      <c r="Y14">
        <v>4682.8020291851944</v>
      </c>
      <c r="Z14" s="10">
        <v>5647.2893321162928</v>
      </c>
      <c r="AA14" s="9">
        <v>6007.0639028454571</v>
      </c>
      <c r="AB14">
        <v>5148.847891222681</v>
      </c>
      <c r="AC14">
        <v>2864.8244667180675</v>
      </c>
      <c r="AD14">
        <v>5958.7182410634468</v>
      </c>
      <c r="AE14">
        <v>6179.7602989101233</v>
      </c>
      <c r="AF14">
        <v>9287.7165080795312</v>
      </c>
      <c r="AG14">
        <v>4713.9483065953655</v>
      </c>
      <c r="AH14">
        <v>6662.0595469919035</v>
      </c>
      <c r="AI14">
        <v>5954.7842991944526</v>
      </c>
      <c r="AJ14">
        <v>4141.6859368344185</v>
      </c>
      <c r="AK14">
        <v>5721.0998129108475</v>
      </c>
      <c r="AL14">
        <v>5325.9312473663103</v>
      </c>
      <c r="AM14" s="9">
        <v>7048.8356656618698</v>
      </c>
      <c r="AN14">
        <v>6142.705139491819</v>
      </c>
      <c r="AO14">
        <v>4876.6109348906612</v>
      </c>
      <c r="AP14">
        <v>5808.3864980245535</v>
      </c>
      <c r="AQ14">
        <v>7753.404526208782</v>
      </c>
      <c r="AR14">
        <v>5611.1196541137197</v>
      </c>
      <c r="AS14">
        <v>6439.9597481010187</v>
      </c>
      <c r="AT14">
        <v>5483.4207770186031</v>
      </c>
      <c r="AU14">
        <v>7195.2034168009995</v>
      </c>
      <c r="AV14">
        <v>4260.218075956067</v>
      </c>
      <c r="AW14">
        <v>5275.256427541718</v>
      </c>
      <c r="AX14">
        <v>5484.7641353631807</v>
      </c>
      <c r="AY14">
        <v>5111.8674199028164</v>
      </c>
      <c r="AZ14" s="9">
        <v>3169.578509928579</v>
      </c>
      <c r="BA14" s="10">
        <v>27501.019447929732</v>
      </c>
      <c r="BB14" s="9">
        <v>23693.038514390621</v>
      </c>
      <c r="BC14" s="20">
        <v>15084.745762711862</v>
      </c>
    </row>
    <row r="15" spans="1:55" x14ac:dyDescent="0.2">
      <c r="A15" t="s">
        <v>6</v>
      </c>
      <c r="B15" s="9">
        <v>40171.361021668919</v>
      </c>
      <c r="C15">
        <v>42664.173375329301</v>
      </c>
      <c r="D15">
        <v>42094.198533462033</v>
      </c>
      <c r="E15">
        <v>40812.543030905756</v>
      </c>
      <c r="F15">
        <v>39977.335081364799</v>
      </c>
      <c r="G15">
        <v>40973.585587938389</v>
      </c>
      <c r="H15">
        <v>41393.516311729589</v>
      </c>
      <c r="I15">
        <v>42413.344700522932</v>
      </c>
      <c r="J15">
        <v>40505.428810057587</v>
      </c>
      <c r="K15">
        <v>40319.966694007402</v>
      </c>
      <c r="L15">
        <v>41538.262274662935</v>
      </c>
      <c r="M15">
        <v>42249.584568008831</v>
      </c>
      <c r="N15">
        <v>41775.725130523489</v>
      </c>
      <c r="O15" s="9">
        <v>39739.232245123407</v>
      </c>
      <c r="P15">
        <v>40667.200635062785</v>
      </c>
      <c r="Q15">
        <v>41801.169738760073</v>
      </c>
      <c r="R15">
        <v>43593.009407051046</v>
      </c>
      <c r="S15">
        <v>42590.597794246125</v>
      </c>
      <c r="T15">
        <v>45874.106421934885</v>
      </c>
      <c r="U15">
        <v>49113.984419433436</v>
      </c>
      <c r="V15">
        <v>44342.19539788473</v>
      </c>
      <c r="W15">
        <v>48390.001387411547</v>
      </c>
      <c r="X15">
        <v>40628.919905948271</v>
      </c>
      <c r="Y15">
        <v>40318.002514802167</v>
      </c>
      <c r="Z15" s="10">
        <v>40075.013109087027</v>
      </c>
      <c r="AA15" s="9">
        <v>40782.816673820285</v>
      </c>
      <c r="AB15">
        <v>40449.497330757884</v>
      </c>
      <c r="AC15">
        <v>42593.46594705731</v>
      </c>
      <c r="AD15">
        <v>45221.359625824341</v>
      </c>
      <c r="AE15">
        <v>45324.633226295497</v>
      </c>
      <c r="AF15">
        <v>42453.560475707127</v>
      </c>
      <c r="AG15">
        <v>41489.444793960363</v>
      </c>
      <c r="AH15">
        <v>41984.32305011787</v>
      </c>
      <c r="AI15">
        <v>42079.920206691058</v>
      </c>
      <c r="AJ15">
        <v>40711.388669141365</v>
      </c>
      <c r="AK15">
        <v>45811.348002780898</v>
      </c>
      <c r="AL15">
        <v>43059.164225479391</v>
      </c>
      <c r="AM15" s="9">
        <v>42634.37955402951</v>
      </c>
      <c r="AN15">
        <v>44180.124566143517</v>
      </c>
      <c r="AO15">
        <v>40065.764483838771</v>
      </c>
      <c r="AP15">
        <v>43235.921830668471</v>
      </c>
      <c r="AQ15">
        <v>40827.678368748828</v>
      </c>
      <c r="AR15">
        <v>42501.046927415489</v>
      </c>
      <c r="AS15">
        <v>42465.737443754711</v>
      </c>
      <c r="AT15">
        <v>41229.498279387561</v>
      </c>
      <c r="AU15">
        <v>41554.05252709546</v>
      </c>
      <c r="AV15">
        <v>44198.661902871507</v>
      </c>
      <c r="AW15">
        <v>43935.015193785584</v>
      </c>
      <c r="AX15">
        <v>41690.67000970884</v>
      </c>
      <c r="AY15">
        <v>42138.813554300163</v>
      </c>
      <c r="AZ15" s="9">
        <v>40388.557458202784</v>
      </c>
      <c r="BA15" s="10">
        <v>32606.850207508924</v>
      </c>
      <c r="BB15" s="9">
        <v>51094.348579405043</v>
      </c>
      <c r="BC15" s="20">
        <v>45738.551135920658</v>
      </c>
    </row>
    <row r="16" spans="1:55" x14ac:dyDescent="0.2">
      <c r="A16" t="s">
        <v>41</v>
      </c>
      <c r="B16" s="9">
        <v>26.082332982159375</v>
      </c>
      <c r="C16">
        <v>21.650357298726977</v>
      </c>
      <c r="D16">
        <v>22.333119400043461</v>
      </c>
      <c r="E16">
        <v>24.757592564259486</v>
      </c>
      <c r="F16">
        <v>21.742895831040634</v>
      </c>
      <c r="G16">
        <v>20.340413136391259</v>
      </c>
      <c r="H16">
        <v>23.568847543630355</v>
      </c>
      <c r="I16">
        <v>21.938503158800334</v>
      </c>
      <c r="J16">
        <v>25.315886901011524</v>
      </c>
      <c r="K16">
        <v>25.426391270847315</v>
      </c>
      <c r="L16">
        <v>14.683027273288335</v>
      </c>
      <c r="M16">
        <v>23.319124661289557</v>
      </c>
      <c r="N16">
        <v>26.297733592046566</v>
      </c>
      <c r="O16" s="9">
        <v>21.79084663313856</v>
      </c>
      <c r="P16">
        <v>23.305481487512463</v>
      </c>
      <c r="Q16">
        <v>21.577880927520653</v>
      </c>
      <c r="R16">
        <v>23.543106075366317</v>
      </c>
      <c r="S16">
        <v>22.295998602131746</v>
      </c>
      <c r="T16">
        <v>25.062831928854926</v>
      </c>
      <c r="U16">
        <v>23.011338436412398</v>
      </c>
      <c r="V16">
        <v>22.008469386696003</v>
      </c>
      <c r="W16">
        <v>25.255514960921239</v>
      </c>
      <c r="X16">
        <v>24.991245184851667</v>
      </c>
      <c r="Y16">
        <v>23.679608423141961</v>
      </c>
      <c r="Z16" s="10">
        <v>21.806237983336896</v>
      </c>
      <c r="AA16" s="9">
        <v>24.041709798772946</v>
      </c>
      <c r="AB16">
        <v>23.347376639441919</v>
      </c>
      <c r="AC16">
        <v>24.660498586481623</v>
      </c>
      <c r="AD16">
        <v>24.32400917300442</v>
      </c>
      <c r="AE16">
        <v>22.976328323644221</v>
      </c>
      <c r="AF16">
        <v>24.185397680086414</v>
      </c>
      <c r="AG16">
        <v>28.630072349795533</v>
      </c>
      <c r="AH16">
        <v>27.629394281029008</v>
      </c>
      <c r="AI16">
        <v>25.310518808785382</v>
      </c>
      <c r="AJ16">
        <v>29.165906002150148</v>
      </c>
      <c r="AK16">
        <v>23.715104481661307</v>
      </c>
      <c r="AL16">
        <v>26.749658572248141</v>
      </c>
      <c r="AM16" s="9">
        <v>22.221667698081571</v>
      </c>
      <c r="AN16">
        <v>23.539560628598608</v>
      </c>
      <c r="AO16">
        <v>23.628197907093945</v>
      </c>
      <c r="AP16">
        <v>21.354970434598147</v>
      </c>
      <c r="AQ16">
        <v>21.177742027812595</v>
      </c>
      <c r="AR16">
        <v>22.454170594399887</v>
      </c>
      <c r="AS16">
        <v>20.479027562063333</v>
      </c>
      <c r="AT16">
        <v>25.07106877462471</v>
      </c>
      <c r="AU16">
        <v>22.426384835872263</v>
      </c>
      <c r="AV16">
        <v>25.044329760486967</v>
      </c>
      <c r="AW16">
        <v>27.128944939380425</v>
      </c>
      <c r="AX16">
        <v>22.128136604309923</v>
      </c>
      <c r="AY16">
        <v>24.888397266226839</v>
      </c>
      <c r="AZ16" s="9">
        <v>25.758120276775276</v>
      </c>
      <c r="BA16" s="10">
        <v>18.36574654956085</v>
      </c>
      <c r="BB16" s="9">
        <v>21.613900159141398</v>
      </c>
      <c r="BC16" s="20">
        <v>23.465298676188542</v>
      </c>
    </row>
    <row r="17" spans="1:55" x14ac:dyDescent="0.2">
      <c r="A17" s="15" t="s">
        <v>8</v>
      </c>
      <c r="B17" s="9">
        <v>1.8369860371255176</v>
      </c>
      <c r="C17">
        <v>2.420902632810487</v>
      </c>
      <c r="D17">
        <v>2.2144622272982248</v>
      </c>
      <c r="E17">
        <v>2.1921855875152998</v>
      </c>
      <c r="F17">
        <v>1.884237572788126</v>
      </c>
      <c r="G17">
        <v>1.809543420504141</v>
      </c>
      <c r="H17">
        <v>0</v>
      </c>
      <c r="I17">
        <v>2.0248454286795234</v>
      </c>
      <c r="J17">
        <v>2.5383289131146181</v>
      </c>
      <c r="K17">
        <v>1.597196331369771</v>
      </c>
      <c r="L17">
        <v>5.0125397653633161</v>
      </c>
      <c r="M17">
        <v>2.6584478214249869</v>
      </c>
      <c r="N17">
        <v>2.1753915704826867</v>
      </c>
      <c r="O17" s="9">
        <v>1.966626936829559</v>
      </c>
      <c r="P17">
        <v>1.9581102810967044</v>
      </c>
      <c r="Q17">
        <v>0</v>
      </c>
      <c r="R17">
        <v>0.65994234871533564</v>
      </c>
      <c r="S17">
        <v>1.6286192967489284</v>
      </c>
      <c r="T17">
        <v>0.84609873426358717</v>
      </c>
      <c r="U17">
        <v>0</v>
      </c>
      <c r="V17">
        <v>0</v>
      </c>
      <c r="W17">
        <v>1.4650038282281725</v>
      </c>
      <c r="X17">
        <v>0.88198509180049023</v>
      </c>
      <c r="Y17">
        <v>2.0995225729991183</v>
      </c>
      <c r="Z17" s="10">
        <v>2.4436309257928572</v>
      </c>
      <c r="AA17" s="9">
        <v>1.8905748983765498</v>
      </c>
      <c r="AB17">
        <v>1.7622574741314192</v>
      </c>
      <c r="AC17">
        <v>1.6777178103315342</v>
      </c>
      <c r="AD17">
        <v>2.6774030550768955</v>
      </c>
      <c r="AE17">
        <v>1.4569481085339795</v>
      </c>
      <c r="AF17">
        <v>1.6446743490509199</v>
      </c>
      <c r="AG17">
        <v>2.0672119115025689</v>
      </c>
      <c r="AH17">
        <v>0.98237163062416732</v>
      </c>
      <c r="AI17">
        <v>2.7658634884700697</v>
      </c>
      <c r="AJ17">
        <v>0.86411489076857551</v>
      </c>
      <c r="AK17">
        <v>2.1405033885180389</v>
      </c>
      <c r="AL17">
        <v>2.3100316296638521</v>
      </c>
      <c r="AM17" s="9">
        <v>1.8525542490966804</v>
      </c>
      <c r="AN17">
        <v>2.4437630915879911</v>
      </c>
      <c r="AO17">
        <v>2.3270980938546821</v>
      </c>
      <c r="AP17">
        <v>0.89624267493967591</v>
      </c>
      <c r="AQ17">
        <v>2.4703664590756111</v>
      </c>
      <c r="AR17">
        <v>0.4839669491123762</v>
      </c>
      <c r="AS17">
        <v>1.6779947962185189</v>
      </c>
      <c r="AT17">
        <v>1.8717270959054413</v>
      </c>
      <c r="AU17">
        <v>2.0121391807348816</v>
      </c>
      <c r="AV17">
        <v>0</v>
      </c>
      <c r="AW17">
        <v>2.0597172815050664</v>
      </c>
      <c r="AX17">
        <v>1.9287551672021541</v>
      </c>
      <c r="AY17">
        <v>2.4927902658712915</v>
      </c>
      <c r="AZ17" s="9">
        <v>1.5286417865874338</v>
      </c>
      <c r="BA17" s="10">
        <v>0</v>
      </c>
      <c r="BB17" s="9">
        <v>0</v>
      </c>
      <c r="BC17" s="20">
        <v>0</v>
      </c>
    </row>
    <row r="18" spans="1:55" x14ac:dyDescent="0.2">
      <c r="A18" t="s">
        <v>42</v>
      </c>
      <c r="B18" s="9">
        <v>5012.2811963655968</v>
      </c>
      <c r="C18">
        <v>5085.2821319086952</v>
      </c>
      <c r="D18">
        <v>4919.0644882530414</v>
      </c>
      <c r="E18">
        <v>4773.634007802938</v>
      </c>
      <c r="F18">
        <v>4762.2190749149504</v>
      </c>
      <c r="G18">
        <v>4938.6874657854169</v>
      </c>
      <c r="H18">
        <v>5103.2664462725206</v>
      </c>
      <c r="I18">
        <v>4828.9174047565994</v>
      </c>
      <c r="J18">
        <v>4730.2880224283363</v>
      </c>
      <c r="K18">
        <v>4902.8787313896546</v>
      </c>
      <c r="L18">
        <v>5270.2989906470739</v>
      </c>
      <c r="M18">
        <v>5104.1036123832009</v>
      </c>
      <c r="N18">
        <v>4727.7174891480463</v>
      </c>
      <c r="O18" s="9">
        <v>4853.5456457067548</v>
      </c>
      <c r="P18">
        <v>4799.2519693052973</v>
      </c>
      <c r="Q18">
        <v>4943.3532166523664</v>
      </c>
      <c r="R18">
        <v>4771.9287202314044</v>
      </c>
      <c r="S18">
        <v>5087.5738763092158</v>
      </c>
      <c r="T18">
        <v>5178.0093935155182</v>
      </c>
      <c r="U18">
        <v>4864.9572917155838</v>
      </c>
      <c r="V18">
        <v>4967.6507831068948</v>
      </c>
      <c r="W18">
        <v>4827.5380638928709</v>
      </c>
      <c r="X18">
        <v>4944.8651758467158</v>
      </c>
      <c r="Y18">
        <v>4954.8891704525195</v>
      </c>
      <c r="Z18" s="10">
        <v>4784.8512361383546</v>
      </c>
      <c r="AA18" s="9">
        <v>4760.1186658923925</v>
      </c>
      <c r="AB18">
        <v>4654.3658458683785</v>
      </c>
      <c r="AC18">
        <v>4964.3130300693911</v>
      </c>
      <c r="AD18">
        <v>5342.1271523522028</v>
      </c>
      <c r="AE18">
        <v>5150.1569755643359</v>
      </c>
      <c r="AF18">
        <v>4733.8466381879271</v>
      </c>
      <c r="AG18">
        <v>5012.8588654713221</v>
      </c>
      <c r="AH18">
        <v>4677.1148918725021</v>
      </c>
      <c r="AI18">
        <v>4803.386647310529</v>
      </c>
      <c r="AJ18">
        <v>4768.3031095965443</v>
      </c>
      <c r="AK18">
        <v>4995.401902544073</v>
      </c>
      <c r="AL18">
        <v>5087.4237816487021</v>
      </c>
      <c r="AM18" s="9">
        <v>4873.5721557902307</v>
      </c>
      <c r="AN18">
        <v>4906.1554496422905</v>
      </c>
      <c r="AO18">
        <v>4709.9842883822967</v>
      </c>
      <c r="AP18">
        <v>5096.7830721501869</v>
      </c>
      <c r="AQ18">
        <v>4791.8674312334069</v>
      </c>
      <c r="AR18">
        <v>4973.1132398401178</v>
      </c>
      <c r="AS18">
        <v>5067.4219307927024</v>
      </c>
      <c r="AT18">
        <v>4675.2491147573692</v>
      </c>
      <c r="AU18">
        <v>4702.2707835524989</v>
      </c>
      <c r="AV18">
        <v>5198.3919544792907</v>
      </c>
      <c r="AW18">
        <v>5198.4878812706775</v>
      </c>
      <c r="AX18">
        <v>4998.6968141008319</v>
      </c>
      <c r="AY18">
        <v>4951.5965116738435</v>
      </c>
      <c r="AZ18" s="9">
        <v>4888.6834952242598</v>
      </c>
      <c r="BA18" s="10">
        <v>3442.1991120548205</v>
      </c>
      <c r="BB18" s="9">
        <v>3588.4750126281147</v>
      </c>
      <c r="BC18" s="20">
        <v>3954.1021522980882</v>
      </c>
    </row>
    <row r="19" spans="1:55" x14ac:dyDescent="0.2">
      <c r="A19" t="s">
        <v>10</v>
      </c>
      <c r="B19" s="9">
        <v>8.7936927178391429</v>
      </c>
      <c r="C19">
        <v>11.955178596780893</v>
      </c>
      <c r="D19">
        <v>12.128501473107574</v>
      </c>
      <c r="E19">
        <v>6.9432757037943693</v>
      </c>
      <c r="F19">
        <v>16.41506815887309</v>
      </c>
      <c r="G19">
        <v>10.771881011094315</v>
      </c>
      <c r="H19">
        <v>7.6379385459111768</v>
      </c>
      <c r="I19">
        <v>18.494141060258201</v>
      </c>
      <c r="J19">
        <v>20.707137310064912</v>
      </c>
      <c r="K19">
        <v>10.153853801605647</v>
      </c>
      <c r="L19">
        <v>13.102511880515953</v>
      </c>
      <c r="M19">
        <v>9.1321089578018277</v>
      </c>
      <c r="N19">
        <v>10.300854153747673</v>
      </c>
      <c r="O19" s="9">
        <v>8.5889124683857094</v>
      </c>
      <c r="P19">
        <v>9.7808829815383973</v>
      </c>
      <c r="Q19">
        <v>24.339146705813029</v>
      </c>
      <c r="R19">
        <v>12.316592479354947</v>
      </c>
      <c r="S19">
        <v>9.0707259664306044</v>
      </c>
      <c r="T19">
        <v>6.4503656192783145</v>
      </c>
      <c r="U19">
        <v>21.255002635025487</v>
      </c>
      <c r="V19">
        <v>12.521406997623174</v>
      </c>
      <c r="W19">
        <v>3.7860919699702476</v>
      </c>
      <c r="X19">
        <v>6.5851218169993491</v>
      </c>
      <c r="Y19">
        <v>11.375866570956443</v>
      </c>
      <c r="Z19" s="10">
        <v>12.287098716280516</v>
      </c>
      <c r="AA19" s="9">
        <v>17.155553311283359</v>
      </c>
      <c r="AB19">
        <v>11.480529488407937</v>
      </c>
      <c r="AC19">
        <v>8.2564893343613459</v>
      </c>
      <c r="AD19">
        <v>18.950416542502886</v>
      </c>
      <c r="AE19">
        <v>16.349930166764153</v>
      </c>
      <c r="AF19">
        <v>25.097296329065141</v>
      </c>
      <c r="AG19">
        <v>11.404529726329034</v>
      </c>
      <c r="AH19">
        <v>15.390488879778621</v>
      </c>
      <c r="AI19">
        <v>14.907948367841062</v>
      </c>
      <c r="AJ19">
        <v>10.477393050568978</v>
      </c>
      <c r="AK19">
        <v>19.323879019449357</v>
      </c>
      <c r="AL19">
        <v>13.93329847131753</v>
      </c>
      <c r="AM19" s="9">
        <v>19.3884375062384</v>
      </c>
      <c r="AN19">
        <v>18.591825789542924</v>
      </c>
      <c r="AO19">
        <v>11.058903744108143</v>
      </c>
      <c r="AP19">
        <v>11.921618540025985</v>
      </c>
      <c r="AQ19">
        <v>23.703871852824193</v>
      </c>
      <c r="AR19">
        <v>15.958796981394395</v>
      </c>
      <c r="AS19">
        <v>16.743491527624489</v>
      </c>
      <c r="AT19">
        <v>12.953967383172909</v>
      </c>
      <c r="AU19">
        <v>17.402256788766852</v>
      </c>
      <c r="AV19">
        <v>9.4847161572052396</v>
      </c>
      <c r="AW19">
        <v>13.290673193598904</v>
      </c>
      <c r="AX19">
        <v>11.888318369716442</v>
      </c>
      <c r="AY19">
        <v>13.222948682495161</v>
      </c>
      <c r="AZ19" s="9">
        <v>6.8682584113261225</v>
      </c>
      <c r="BA19" s="10">
        <v>160.11606022584689</v>
      </c>
      <c r="BB19" s="9">
        <v>115.63876532346983</v>
      </c>
      <c r="BC19" s="20">
        <v>101.55406213130004</v>
      </c>
    </row>
    <row r="20" spans="1:55" x14ac:dyDescent="0.2">
      <c r="A20" t="s">
        <v>11</v>
      </c>
      <c r="B20" s="9">
        <v>346.01120789003807</v>
      </c>
      <c r="C20">
        <v>359.63181667604391</v>
      </c>
      <c r="D20">
        <v>350.01440259549935</v>
      </c>
      <c r="E20">
        <v>367.09187576499386</v>
      </c>
      <c r="F20">
        <v>345.72840758479782</v>
      </c>
      <c r="G20">
        <v>339.71603778796754</v>
      </c>
      <c r="H20">
        <v>355.46346838881635</v>
      </c>
      <c r="I20">
        <v>347.05394577954223</v>
      </c>
      <c r="J20">
        <v>326.99752370067552</v>
      </c>
      <c r="K20">
        <v>352.13183207814478</v>
      </c>
      <c r="L20">
        <v>324.85791071238208</v>
      </c>
      <c r="M20">
        <v>360.86171106216426</v>
      </c>
      <c r="N20">
        <v>366.00438078854194</v>
      </c>
      <c r="O20" s="9">
        <v>340.4357684816419</v>
      </c>
      <c r="P20">
        <v>346.90152455779679</v>
      </c>
      <c r="Q20">
        <v>349.91212744621686</v>
      </c>
      <c r="R20">
        <v>373.01230460261081</v>
      </c>
      <c r="S20">
        <v>401.36549115539975</v>
      </c>
      <c r="T20">
        <v>387.91579952918704</v>
      </c>
      <c r="U20">
        <v>339.46642038309614</v>
      </c>
      <c r="V20">
        <v>358.35054542435154</v>
      </c>
      <c r="W20">
        <v>400.08478626154243</v>
      </c>
      <c r="X20">
        <v>359.2580919505728</v>
      </c>
      <c r="Y20">
        <v>356.7309498918442</v>
      </c>
      <c r="Z20" s="10">
        <v>346.72709793944574</v>
      </c>
      <c r="AA20" s="9">
        <v>319.63339813669302</v>
      </c>
      <c r="AB20">
        <v>319.38026940840678</v>
      </c>
      <c r="AC20">
        <v>380.67540478026217</v>
      </c>
      <c r="AD20">
        <v>327.26377570190328</v>
      </c>
      <c r="AE20">
        <v>348.84805004118368</v>
      </c>
      <c r="AF20">
        <v>312.5918005113146</v>
      </c>
      <c r="AG20">
        <v>326.66614239278596</v>
      </c>
      <c r="AH20">
        <v>334.96412831813058</v>
      </c>
      <c r="AI20">
        <v>318.51184463653942</v>
      </c>
      <c r="AJ20">
        <v>334.02198827562427</v>
      </c>
      <c r="AK20">
        <v>342.89032958212988</v>
      </c>
      <c r="AL20">
        <v>355.8494570156422</v>
      </c>
      <c r="AM20" s="9">
        <v>343.01998283193262</v>
      </c>
      <c r="AN20">
        <v>349.11407263491299</v>
      </c>
      <c r="AO20">
        <v>310.87955414579193</v>
      </c>
      <c r="AP20">
        <v>367.25956566701137</v>
      </c>
      <c r="AQ20">
        <v>343.61583482200137</v>
      </c>
      <c r="AR20">
        <v>372.97895086076608</v>
      </c>
      <c r="AS20">
        <v>357.68706395856947</v>
      </c>
      <c r="AT20">
        <v>315.31394942895616</v>
      </c>
      <c r="AU20">
        <v>308.89031716330879</v>
      </c>
      <c r="AV20">
        <v>362.78523223501389</v>
      </c>
      <c r="AW20">
        <v>349.22216114746789</v>
      </c>
      <c r="AX20">
        <v>363.2430511765707</v>
      </c>
      <c r="AY20">
        <v>343.83271441551773</v>
      </c>
      <c r="AZ20" s="9">
        <v>335.01956357783166</v>
      </c>
      <c r="BA20" s="10">
        <v>264.11905221503713</v>
      </c>
      <c r="BB20" s="9">
        <v>301.87330606746946</v>
      </c>
      <c r="BC20" s="20">
        <v>304.47351597461522</v>
      </c>
    </row>
    <row r="21" spans="1:55" x14ac:dyDescent="0.2">
      <c r="A21" t="s">
        <v>12</v>
      </c>
      <c r="B21" s="9">
        <v>14643.529248833955</v>
      </c>
      <c r="C21">
        <v>14567.663807926301</v>
      </c>
      <c r="D21">
        <v>14911.927875844574</v>
      </c>
      <c r="E21">
        <v>14433.708977203183</v>
      </c>
      <c r="F21">
        <v>14299.280372445535</v>
      </c>
      <c r="G21">
        <v>14560.407511388121</v>
      </c>
      <c r="H21">
        <v>14401.645267932654</v>
      </c>
      <c r="I21">
        <v>14167.058299171302</v>
      </c>
      <c r="J21">
        <v>13960.25270952081</v>
      </c>
      <c r="K21">
        <v>14426.347525663012</v>
      </c>
      <c r="L21">
        <v>13934.750018234558</v>
      </c>
      <c r="M21">
        <v>15201.374385303268</v>
      </c>
      <c r="N21">
        <v>14373.024644435998</v>
      </c>
      <c r="O21" s="9">
        <v>14144.87872709478</v>
      </c>
      <c r="P21">
        <v>13966.103014512812</v>
      </c>
      <c r="Q21">
        <v>14359.050356142292</v>
      </c>
      <c r="R21">
        <v>15019.053399877104</v>
      </c>
      <c r="S21">
        <v>15076.726521466528</v>
      </c>
      <c r="T21">
        <v>15087.149306858631</v>
      </c>
      <c r="U21">
        <v>14727.510709682803</v>
      </c>
      <c r="V21">
        <v>13915.605571527914</v>
      </c>
      <c r="W21">
        <v>14946.87960864717</v>
      </c>
      <c r="X21">
        <v>14078.401120616338</v>
      </c>
      <c r="Y21">
        <v>14673.26553323923</v>
      </c>
      <c r="Z21" s="10">
        <v>14313.722786506381</v>
      </c>
      <c r="AA21" s="9">
        <v>16192.503850329487</v>
      </c>
      <c r="AB21">
        <v>15694.308151708266</v>
      </c>
      <c r="AC21">
        <v>15305.810331534311</v>
      </c>
      <c r="AD21">
        <v>16259.139966054703</v>
      </c>
      <c r="AE21">
        <v>15230.554726576021</v>
      </c>
      <c r="AF21">
        <v>14553.88723938968</v>
      </c>
      <c r="AG21">
        <v>16219.474677571563</v>
      </c>
      <c r="AH21">
        <v>15375.787639643335</v>
      </c>
      <c r="AI21">
        <v>15807.445852727538</v>
      </c>
      <c r="AJ21">
        <v>15600.649100387433</v>
      </c>
      <c r="AK21">
        <v>14525.057511544701</v>
      </c>
      <c r="AL21">
        <v>15038.511527311681</v>
      </c>
      <c r="AM21" s="9">
        <v>15490.074960573334</v>
      </c>
      <c r="AN21">
        <v>15099.931696062658</v>
      </c>
      <c r="AO21">
        <v>15433.410409193766</v>
      </c>
      <c r="AP21">
        <v>15226.390369368652</v>
      </c>
      <c r="AQ21">
        <v>15068.329369035046</v>
      </c>
      <c r="AR21">
        <v>15141.991373907915</v>
      </c>
      <c r="AS21">
        <v>15626.364494429157</v>
      </c>
      <c r="AT21">
        <v>15284.022243279638</v>
      </c>
      <c r="AU21">
        <v>15168.205401987259</v>
      </c>
      <c r="AV21">
        <v>15183.463279079</v>
      </c>
      <c r="AW21">
        <v>15648.355130106511</v>
      </c>
      <c r="AX21">
        <v>15230.84356764656</v>
      </c>
      <c r="AY21">
        <v>14490.499446924505</v>
      </c>
      <c r="AZ21" s="9">
        <v>15874.703509295863</v>
      </c>
      <c r="BA21" s="10">
        <v>18814.854985040052</v>
      </c>
      <c r="BB21" s="9">
        <v>19954.443738356338</v>
      </c>
      <c r="BC21" s="20">
        <v>15526.453879697918</v>
      </c>
    </row>
    <row r="22" spans="1:55" x14ac:dyDescent="0.2">
      <c r="A22" s="15" t="s">
        <v>13</v>
      </c>
      <c r="B22" s="9">
        <v>21.377591144480881</v>
      </c>
      <c r="C22">
        <v>22.382307008733971</v>
      </c>
      <c r="D22">
        <v>20.333432719664849</v>
      </c>
      <c r="E22">
        <v>17.888903763769889</v>
      </c>
      <c r="F22">
        <v>18.105523045785343</v>
      </c>
      <c r="G22">
        <v>21.795380466172137</v>
      </c>
      <c r="H22">
        <v>20.196817098485432</v>
      </c>
      <c r="I22">
        <v>19.252356791550277</v>
      </c>
      <c r="J22">
        <v>18.101894588773135</v>
      </c>
      <c r="K22">
        <v>20.66114880819228</v>
      </c>
      <c r="L22">
        <v>26.363243619307308</v>
      </c>
      <c r="M22">
        <v>18.741713808822052</v>
      </c>
      <c r="N22">
        <v>20.392170590706325</v>
      </c>
      <c r="O22" s="9">
        <v>19.006366464141397</v>
      </c>
      <c r="P22">
        <v>17.194019825357728</v>
      </c>
      <c r="Q22">
        <v>18.505959826735999</v>
      </c>
      <c r="R22">
        <v>14.869934905005271</v>
      </c>
      <c r="S22">
        <v>17.527314962329505</v>
      </c>
      <c r="T22">
        <v>17.787406320721459</v>
      </c>
      <c r="U22">
        <v>15.044691075873079</v>
      </c>
      <c r="V22">
        <v>17.138572036493091</v>
      </c>
      <c r="W22">
        <v>12.863360516322638</v>
      </c>
      <c r="X22">
        <v>16.664165290909999</v>
      </c>
      <c r="Y22">
        <v>20.975955215323914</v>
      </c>
      <c r="Z22" s="10">
        <v>22.462177856324409</v>
      </c>
      <c r="AA22" s="9">
        <v>14.966041356325903</v>
      </c>
      <c r="AB22">
        <v>15.046109700020788</v>
      </c>
      <c r="AC22">
        <v>15.355949627345156</v>
      </c>
      <c r="AD22">
        <v>16.73878962984077</v>
      </c>
      <c r="AE22">
        <v>14.709147557030475</v>
      </c>
      <c r="AF22">
        <v>13.484701271772938</v>
      </c>
      <c r="AG22">
        <v>15.141029673901645</v>
      </c>
      <c r="AH22">
        <v>15.192682176898638</v>
      </c>
      <c r="AI22">
        <v>14.852113355227425</v>
      </c>
      <c r="AJ22">
        <v>13.46781881985436</v>
      </c>
      <c r="AK22">
        <v>14.133992007732264</v>
      </c>
      <c r="AL22">
        <v>15.703645788380793</v>
      </c>
      <c r="AM22" s="9">
        <v>14.223045136046954</v>
      </c>
      <c r="AN22">
        <v>15.200408811713874</v>
      </c>
      <c r="AO22">
        <v>13.125623770985879</v>
      </c>
      <c r="AP22">
        <v>14.184498713971308</v>
      </c>
      <c r="AQ22">
        <v>17.086783588792056</v>
      </c>
      <c r="AR22">
        <v>15.608065764736242</v>
      </c>
      <c r="AS22">
        <v>18.010976882625261</v>
      </c>
      <c r="AT22">
        <v>12.420826891426863</v>
      </c>
      <c r="AU22">
        <v>14.735990960405124</v>
      </c>
      <c r="AV22">
        <v>16.276829429667856</v>
      </c>
      <c r="AW22">
        <v>17.747689818607977</v>
      </c>
      <c r="AX22">
        <v>15.69378134102033</v>
      </c>
      <c r="AY22">
        <v>15.185379054240904</v>
      </c>
      <c r="AZ22" s="9">
        <v>15.320837614711406</v>
      </c>
      <c r="BA22" s="10">
        <v>0</v>
      </c>
      <c r="BB22" s="9">
        <v>2.5115010890051219</v>
      </c>
      <c r="BC22" s="20">
        <v>4.2900430875420348</v>
      </c>
    </row>
    <row r="23" spans="1:55" x14ac:dyDescent="0.2">
      <c r="A23" s="17" t="s">
        <v>14</v>
      </c>
      <c r="B23" s="9">
        <v>1140.4077574822311</v>
      </c>
      <c r="C23">
        <v>1141.8967593347249</v>
      </c>
      <c r="D23">
        <v>1184.3021816142025</v>
      </c>
      <c r="E23">
        <v>1144.407416615667</v>
      </c>
      <c r="F23">
        <v>1126.6640191007525</v>
      </c>
      <c r="G23">
        <v>1138.5297648045564</v>
      </c>
      <c r="H23">
        <v>1160.5356090310347</v>
      </c>
      <c r="I23">
        <v>1098.3705876560614</v>
      </c>
      <c r="J23">
        <v>1093.3774866782912</v>
      </c>
      <c r="K23">
        <v>1117.0974076007258</v>
      </c>
      <c r="L23">
        <v>1221.2586894682802</v>
      </c>
      <c r="M23">
        <v>1186.9010833452178</v>
      </c>
      <c r="N23">
        <v>1098.1476665799844</v>
      </c>
      <c r="O23" s="9">
        <v>1075.7488105274379</v>
      </c>
      <c r="P23">
        <v>1095.6782144965293</v>
      </c>
      <c r="Q23">
        <v>1107.9901996257663</v>
      </c>
      <c r="R23">
        <v>1172.8354540413352</v>
      </c>
      <c r="S23">
        <v>1241.8265821093419</v>
      </c>
      <c r="T23">
        <v>1237.4904757030922</v>
      </c>
      <c r="U23">
        <v>1133.5639632870507</v>
      </c>
      <c r="V23">
        <v>1140.9498998411989</v>
      </c>
      <c r="W23">
        <v>1158.0169264209405</v>
      </c>
      <c r="X23">
        <v>1134.190304667567</v>
      </c>
      <c r="Y23">
        <v>1162.4008170698219</v>
      </c>
      <c r="Z23" s="10">
        <v>1111.1223320580295</v>
      </c>
      <c r="AA23" s="9">
        <v>1105.9519781856743</v>
      </c>
      <c r="AB23">
        <v>1080.4392462242772</v>
      </c>
      <c r="AC23">
        <v>1146.9236700077101</v>
      </c>
      <c r="AD23">
        <v>1132.7598046201886</v>
      </c>
      <c r="AE23">
        <v>1122.7471320624081</v>
      </c>
      <c r="AF23">
        <v>1067.9288501935071</v>
      </c>
      <c r="AG23">
        <v>1140.598720771731</v>
      </c>
      <c r="AH23">
        <v>1090.3853643537973</v>
      </c>
      <c r="AI23">
        <v>1105.7855224888203</v>
      </c>
      <c r="AJ23">
        <v>1127.3058277044161</v>
      </c>
      <c r="AK23">
        <v>1161.4522866137993</v>
      </c>
      <c r="AL23">
        <v>1266.7868221580263</v>
      </c>
      <c r="AM23" s="9">
        <v>1127.0851216736871</v>
      </c>
      <c r="AN23">
        <v>1163.7943596126408</v>
      </c>
      <c r="AO23">
        <v>1087.0715125643535</v>
      </c>
      <c r="AP23">
        <v>1147.3354015856601</v>
      </c>
      <c r="AQ23">
        <v>1119.4357536937061</v>
      </c>
      <c r="AR23">
        <v>1218.3796849738533</v>
      </c>
      <c r="AS23">
        <v>1206.5177113349546</v>
      </c>
      <c r="AT23">
        <v>1117.5492494139944</v>
      </c>
      <c r="AU23">
        <v>1074.6248619958637</v>
      </c>
      <c r="AV23">
        <v>1247.4124652639937</v>
      </c>
      <c r="AW23">
        <v>1204.191514296678</v>
      </c>
      <c r="AX23">
        <v>1223.7230880100892</v>
      </c>
      <c r="AY23">
        <v>1195.3057717378422</v>
      </c>
      <c r="AZ23" s="9">
        <v>1147.4455990807903</v>
      </c>
      <c r="BA23" s="10">
        <v>764.88695589228826</v>
      </c>
      <c r="BB23" s="9">
        <v>736.7649215427482</v>
      </c>
      <c r="BC23" s="20">
        <v>828.02457393229679</v>
      </c>
    </row>
    <row r="24" spans="1:55" x14ac:dyDescent="0.2">
      <c r="A24" s="15" t="s">
        <v>15</v>
      </c>
      <c r="B24" s="9">
        <v>24.845804955015112</v>
      </c>
      <c r="C24">
        <v>25.087681475677922</v>
      </c>
      <c r="D24">
        <v>24.08366644599532</v>
      </c>
      <c r="E24">
        <v>28.435300642594861</v>
      </c>
      <c r="F24">
        <v>21.606051761508535</v>
      </c>
      <c r="G24">
        <v>22.097222152467719</v>
      </c>
      <c r="H24">
        <v>24.959380846211019</v>
      </c>
      <c r="I24">
        <v>25.259000896591402</v>
      </c>
      <c r="J24">
        <v>25.264602595474283</v>
      </c>
      <c r="K24">
        <v>26.8148037680511</v>
      </c>
      <c r="L24">
        <v>5.0046848787822675</v>
      </c>
      <c r="M24">
        <v>24.448951780309631</v>
      </c>
      <c r="N24">
        <v>26.752315416775019</v>
      </c>
      <c r="O24" s="9">
        <v>24.536565985445314</v>
      </c>
      <c r="P24">
        <v>22.871420138818209</v>
      </c>
      <c r="Q24">
        <v>23.459387373230921</v>
      </c>
      <c r="R24">
        <v>22.084338733769965</v>
      </c>
      <c r="S24">
        <v>25.484885549536955</v>
      </c>
      <c r="T24">
        <v>27.56132509979189</v>
      </c>
      <c r="U24">
        <v>6.4080689176567569</v>
      </c>
      <c r="V24">
        <v>24.274237910884615</v>
      </c>
      <c r="W24">
        <v>28.847369313539591</v>
      </c>
      <c r="X24">
        <v>25.510530791935562</v>
      </c>
      <c r="Y24">
        <v>23.998535440885288</v>
      </c>
      <c r="Z24" s="10">
        <v>25.16070769649065</v>
      </c>
      <c r="AA24" s="9">
        <v>22.198096296109274</v>
      </c>
      <c r="AB24">
        <v>22.107814060543383</v>
      </c>
      <c r="AC24">
        <v>24.577743510665638</v>
      </c>
      <c r="AD24">
        <v>21.789124548151797</v>
      </c>
      <c r="AE24">
        <v>22.870683171980755</v>
      </c>
      <c r="AF24">
        <v>20.011832970564129</v>
      </c>
      <c r="AG24">
        <v>21.518297158435566</v>
      </c>
      <c r="AH24">
        <v>21.528133647637596</v>
      </c>
      <c r="AI24">
        <v>23.164423960326683</v>
      </c>
      <c r="AJ24">
        <v>22.745390373029881</v>
      </c>
      <c r="AK24">
        <v>20.308499273687126</v>
      </c>
      <c r="AL24">
        <v>23.316596181086172</v>
      </c>
      <c r="AM24" s="9">
        <v>23.240273092048792</v>
      </c>
      <c r="AN24">
        <v>23.25369600194287</v>
      </c>
      <c r="AO24">
        <v>23.083726123775925</v>
      </c>
      <c r="AP24">
        <v>25.688224219765065</v>
      </c>
      <c r="AQ24">
        <v>21.479258988758499</v>
      </c>
      <c r="AR24">
        <v>20.558326180031493</v>
      </c>
      <c r="AS24">
        <v>20.294747776407192</v>
      </c>
      <c r="AT24">
        <v>23.133010822402873</v>
      </c>
      <c r="AU24">
        <v>19.754935753567374</v>
      </c>
      <c r="AV24">
        <v>22.854042609501125</v>
      </c>
      <c r="AW24">
        <v>23.629188662220884</v>
      </c>
      <c r="AX24">
        <v>22.327818314666349</v>
      </c>
      <c r="AY24">
        <v>22.159562280251254</v>
      </c>
      <c r="AZ24" s="9">
        <v>23.136651464610932</v>
      </c>
      <c r="BA24" s="10">
        <v>14.490034745680918</v>
      </c>
      <c r="BB24" s="9">
        <v>10.849315366106685</v>
      </c>
      <c r="BC24" s="20">
        <v>20.774016496967239</v>
      </c>
    </row>
    <row r="25" spans="1:55" x14ac:dyDescent="0.2">
      <c r="A25" s="15" t="s">
        <v>16</v>
      </c>
      <c r="B25" s="9">
        <v>13924.504028608313</v>
      </c>
      <c r="C25">
        <v>13873.208116649226</v>
      </c>
      <c r="D25">
        <v>13698.024570322568</v>
      </c>
      <c r="E25">
        <v>13390.982634638924</v>
      </c>
      <c r="F25">
        <v>13278.985344287237</v>
      </c>
      <c r="G25">
        <v>13429.635228591089</v>
      </c>
      <c r="H25">
        <v>13819.303451987393</v>
      </c>
      <c r="I25">
        <v>13560.915870704266</v>
      </c>
      <c r="J25">
        <v>13150.805652018893</v>
      </c>
      <c r="K25">
        <v>13683.656202619739</v>
      </c>
      <c r="L25">
        <v>14607.693861406136</v>
      </c>
      <c r="M25">
        <v>14006.605183788381</v>
      </c>
      <c r="N25">
        <v>13569.350983176972</v>
      </c>
      <c r="O25" s="9">
        <v>13522.324292372839</v>
      </c>
      <c r="P25">
        <v>13474.951657880272</v>
      </c>
      <c r="Q25">
        <v>13613.657979344782</v>
      </c>
      <c r="R25">
        <v>13902.99996502955</v>
      </c>
      <c r="S25">
        <v>14699.125818421024</v>
      </c>
      <c r="T25">
        <v>14041.594736901961</v>
      </c>
      <c r="U25">
        <v>13111.628550109835</v>
      </c>
      <c r="V25">
        <v>13720.116350275566</v>
      </c>
      <c r="W25">
        <v>12366.386101219379</v>
      </c>
      <c r="X25">
        <v>13744.172294762118</v>
      </c>
      <c r="Y25">
        <v>13910.423421383526</v>
      </c>
      <c r="Z25" s="10">
        <v>13573.172010642638</v>
      </c>
      <c r="AA25" s="9">
        <v>14488.884288130886</v>
      </c>
      <c r="AB25">
        <v>14290.523556758786</v>
      </c>
      <c r="AC25">
        <v>14579.081984065793</v>
      </c>
      <c r="AD25">
        <v>15224.114118393949</v>
      </c>
      <c r="AE25">
        <v>14928.545081233362</v>
      </c>
      <c r="AF25">
        <v>13798.334156575169</v>
      </c>
      <c r="AG25">
        <v>15323.521023382615</v>
      </c>
      <c r="AH25">
        <v>14438.735779440403</v>
      </c>
      <c r="AI25">
        <v>14932.643178738026</v>
      </c>
      <c r="AJ25">
        <v>14449.179496541514</v>
      </c>
      <c r="AK25">
        <v>3299.3856014831476</v>
      </c>
      <c r="AL25">
        <v>15072.229865916624</v>
      </c>
      <c r="AM25" s="9">
        <v>14113.291777294235</v>
      </c>
      <c r="AN25">
        <v>14493.010736367041</v>
      </c>
      <c r="AO25">
        <v>14645.704503008923</v>
      </c>
      <c r="AP25">
        <v>14781.375652957866</v>
      </c>
      <c r="AQ25">
        <v>13815.40697387511</v>
      </c>
      <c r="AR25">
        <v>14256.707866174451</v>
      </c>
      <c r="AS25">
        <v>14949.370502249811</v>
      </c>
      <c r="AT25">
        <v>14513.979851378985</v>
      </c>
      <c r="AU25">
        <v>14136.239756594396</v>
      </c>
      <c r="AV25">
        <v>14669.894402540691</v>
      </c>
      <c r="AW25">
        <v>15012.22088549175</v>
      </c>
      <c r="AX25">
        <v>14610.546597403638</v>
      </c>
      <c r="AY25">
        <v>14340.549816299925</v>
      </c>
      <c r="AZ25" s="9">
        <v>14812.1916775072</v>
      </c>
      <c r="BA25" s="10">
        <v>9112.9077791718937</v>
      </c>
      <c r="BB25" s="9">
        <v>8996.5488585814146</v>
      </c>
      <c r="BC25" s="20">
        <v>11171.660975368894</v>
      </c>
    </row>
    <row r="26" spans="1:55" x14ac:dyDescent="0.2">
      <c r="A26" t="s">
        <v>17</v>
      </c>
      <c r="B26" s="9">
        <v>11451.444512041309</v>
      </c>
      <c r="C26">
        <v>11396.186184449223</v>
      </c>
      <c r="D26">
        <v>11563.993005897484</v>
      </c>
      <c r="E26">
        <v>11286.521285954712</v>
      </c>
      <c r="F26">
        <v>12836.230185122273</v>
      </c>
      <c r="G26">
        <v>11540.959565267614</v>
      </c>
      <c r="H26">
        <v>11634.81048666103</v>
      </c>
      <c r="I26">
        <v>11909.184620088832</v>
      </c>
      <c r="J26">
        <v>12651.892390874325</v>
      </c>
      <c r="K26">
        <v>12737.034275346108</v>
      </c>
      <c r="L26">
        <v>12603.104924452822</v>
      </c>
      <c r="M26">
        <v>11484.342465970494</v>
      </c>
      <c r="N26">
        <v>11563.059350683123</v>
      </c>
      <c r="O26" s="9">
        <v>12592.442609765787</v>
      </c>
      <c r="P26">
        <v>12052.775346536668</v>
      </c>
      <c r="Q26">
        <v>12582.548510818662</v>
      </c>
      <c r="R26">
        <v>13793.180262678039</v>
      </c>
      <c r="S26">
        <v>13973.00521117061</v>
      </c>
      <c r="T26">
        <v>12841.33544858017</v>
      </c>
      <c r="U26">
        <v>13772.226309555488</v>
      </c>
      <c r="V26">
        <v>13601.920661774626</v>
      </c>
      <c r="W26">
        <v>12396.289958737352</v>
      </c>
      <c r="X26">
        <v>12445.5160338186</v>
      </c>
      <c r="Y26">
        <v>11784.268033588507</v>
      </c>
      <c r="Z26" s="10">
        <v>11533.020333650542</v>
      </c>
      <c r="AA26" s="9">
        <v>12844.770873835434</v>
      </c>
      <c r="AB26">
        <v>14071.410465051435</v>
      </c>
      <c r="AC26">
        <v>13362.840400925212</v>
      </c>
      <c r="AD26">
        <v>14011.164375574934</v>
      </c>
      <c r="AE26">
        <v>13618.876460827732</v>
      </c>
      <c r="AF26">
        <v>12885.079058356087</v>
      </c>
      <c r="AG26">
        <v>14609.583202264863</v>
      </c>
      <c r="AH26">
        <v>13196.793584093472</v>
      </c>
      <c r="AI26">
        <v>12924.315132811191</v>
      </c>
      <c r="AJ26">
        <v>13125.147061806529</v>
      </c>
      <c r="AK26">
        <v>14236.892737436483</v>
      </c>
      <c r="AL26">
        <v>14270.924063421791</v>
      </c>
      <c r="AM26" s="9">
        <v>13067.61972730721</v>
      </c>
      <c r="AN26">
        <v>12946.03331208322</v>
      </c>
      <c r="AO26">
        <v>14128.197907093943</v>
      </c>
      <c r="AP26">
        <v>13188.606581284967</v>
      </c>
      <c r="AQ26">
        <v>12851.01509065248</v>
      </c>
      <c r="AR26">
        <v>13020.347676800659</v>
      </c>
      <c r="AS26">
        <v>12360.720439075305</v>
      </c>
      <c r="AT26">
        <v>14337.392150017457</v>
      </c>
      <c r="AU26">
        <v>14446.824997797117</v>
      </c>
      <c r="AV26">
        <v>14154.364959640068</v>
      </c>
      <c r="AW26">
        <v>14441.200568340921</v>
      </c>
      <c r="AX26">
        <v>14387.676785875148</v>
      </c>
      <c r="AY26">
        <v>14168.192233239837</v>
      </c>
      <c r="AZ26" s="9">
        <v>13539.43339019341</v>
      </c>
      <c r="BA26" s="10">
        <v>15933.998286844897</v>
      </c>
      <c r="BB26" s="9">
        <v>12959.565592869598</v>
      </c>
      <c r="BC26" s="20">
        <v>12558.789806599825</v>
      </c>
    </row>
    <row r="27" spans="1:55" x14ac:dyDescent="0.2">
      <c r="A27" t="s">
        <v>18</v>
      </c>
      <c r="B27" s="9">
        <v>80510.792416620912</v>
      </c>
      <c r="C27">
        <v>89755.996781945243</v>
      </c>
      <c r="D27">
        <v>87889.39261475332</v>
      </c>
      <c r="E27">
        <v>83997.376549112611</v>
      </c>
      <c r="F27">
        <v>81549.329894687471</v>
      </c>
      <c r="G27">
        <v>85280.139218827695</v>
      </c>
      <c r="H27">
        <v>87401.720099433645</v>
      </c>
      <c r="I27">
        <v>94285.435831523748</v>
      </c>
      <c r="J27">
        <v>84858.910525981613</v>
      </c>
      <c r="K27">
        <v>83652.049809857577</v>
      </c>
      <c r="L27">
        <v>90159.114193218978</v>
      </c>
      <c r="M27">
        <v>90849.575060347241</v>
      </c>
      <c r="N27">
        <v>88313.349902982533</v>
      </c>
      <c r="O27" s="9">
        <v>82912.566741281233</v>
      </c>
      <c r="P27">
        <v>86994.664556575532</v>
      </c>
      <c r="Q27">
        <v>87952.558642007221</v>
      </c>
      <c r="R27">
        <v>96585.379854023355</v>
      </c>
      <c r="S27">
        <v>90318.206720046044</v>
      </c>
      <c r="T27">
        <v>106664.28701397656</v>
      </c>
      <c r="U27">
        <v>135179.54594075627</v>
      </c>
      <c r="V27">
        <v>94668.363830736809</v>
      </c>
      <c r="W27">
        <v>205479.230962915</v>
      </c>
      <c r="X27">
        <v>85263.842613437388</v>
      </c>
      <c r="Y27">
        <v>82684.245390733777</v>
      </c>
      <c r="Z27" s="10">
        <v>78772.081528810872</v>
      </c>
      <c r="AA27" s="9">
        <v>90594.459565228375</v>
      </c>
      <c r="AB27">
        <v>88545.817173391741</v>
      </c>
      <c r="AC27">
        <v>92841.3343613467</v>
      </c>
      <c r="AD27">
        <v>107299.39883134888</v>
      </c>
      <c r="AE27">
        <v>99516.727149013372</v>
      </c>
      <c r="AF27">
        <v>92045.847332967853</v>
      </c>
      <c r="AG27">
        <v>90045.462933836636</v>
      </c>
      <c r="AH27">
        <v>87525.655939325618</v>
      </c>
      <c r="AI27">
        <v>88527.532752310799</v>
      </c>
      <c r="AJ27">
        <v>90260.87040305078</v>
      </c>
      <c r="AK27">
        <v>103893.0002656553</v>
      </c>
      <c r="AL27">
        <v>87437.624576705741</v>
      </c>
      <c r="AM27" s="9">
        <v>90439.767033318043</v>
      </c>
      <c r="AN27">
        <v>91069.742873622541</v>
      </c>
      <c r="AO27">
        <v>86921.137066571799</v>
      </c>
      <c r="AP27">
        <v>91697.557871291065</v>
      </c>
      <c r="AQ27">
        <v>84749.962495435291</v>
      </c>
      <c r="AR27">
        <v>92736.74883747875</v>
      </c>
      <c r="AS27">
        <v>86690.842942683492</v>
      </c>
      <c r="AT27">
        <v>87711.290708692832</v>
      </c>
      <c r="AU27">
        <v>89525.301535798149</v>
      </c>
      <c r="AV27">
        <v>90975.218737594289</v>
      </c>
      <c r="AW27">
        <v>89655.739413613221</v>
      </c>
      <c r="AX27">
        <v>84671.876907986269</v>
      </c>
      <c r="AY27">
        <v>85488.523683482796</v>
      </c>
      <c r="AZ27" s="9">
        <v>88154.69146238378</v>
      </c>
      <c r="BA27" s="10">
        <v>158710.83088022389</v>
      </c>
      <c r="BB27" s="9">
        <v>163934.86282880625</v>
      </c>
      <c r="BC27" s="20">
        <v>156593.75360578796</v>
      </c>
    </row>
    <row r="28" spans="1:55" x14ac:dyDescent="0.2">
      <c r="A28" s="15" t="s">
        <v>19</v>
      </c>
      <c r="B28" s="9">
        <v>73452.007379599265</v>
      </c>
      <c r="C28">
        <v>77490.828543935393</v>
      </c>
      <c r="D28">
        <v>75450.604150979634</v>
      </c>
      <c r="E28">
        <v>72424.608896878824</v>
      </c>
      <c r="F28">
        <v>71868.936874691979</v>
      </c>
      <c r="G28">
        <v>74576.581906574735</v>
      </c>
      <c r="H28">
        <v>75483.523743625236</v>
      </c>
      <c r="I28">
        <v>76947.842220644423</v>
      </c>
      <c r="J28">
        <v>72727.075182791916</v>
      </c>
      <c r="K28">
        <v>73869.652275495231</v>
      </c>
      <c r="L28">
        <v>80714.0422929536</v>
      </c>
      <c r="M28">
        <v>77766.842030202664</v>
      </c>
      <c r="N28">
        <v>74939.025024504401</v>
      </c>
      <c r="O28" s="9">
        <v>72662.230006686237</v>
      </c>
      <c r="P28">
        <v>75360.768079952759</v>
      </c>
      <c r="Q28">
        <v>76646.246808158714</v>
      </c>
      <c r="R28">
        <v>76436.204906853716</v>
      </c>
      <c r="S28">
        <v>78335.866626923351</v>
      </c>
      <c r="T28">
        <v>84092.605165296307</v>
      </c>
      <c r="U28">
        <v>80328.649249409063</v>
      </c>
      <c r="V28">
        <v>77915.147850996917</v>
      </c>
      <c r="W28">
        <v>79995.575184859743</v>
      </c>
      <c r="X28">
        <v>74425.428485667115</v>
      </c>
      <c r="Y28">
        <v>72738.938965462425</v>
      </c>
      <c r="Z28" s="10">
        <v>72597.415567769131</v>
      </c>
      <c r="AA28" s="9">
        <v>78338.206882621758</v>
      </c>
      <c r="AB28">
        <v>78166.530796412626</v>
      </c>
      <c r="AC28">
        <v>78042.556155230021</v>
      </c>
      <c r="AD28">
        <v>91577.638858297825</v>
      </c>
      <c r="AE28">
        <v>88323.419202349265</v>
      </c>
      <c r="AF28">
        <v>81173.402956071455</v>
      </c>
      <c r="AG28">
        <v>80030.677886127713</v>
      </c>
      <c r="AH28">
        <v>79001.643947934819</v>
      </c>
      <c r="AI28">
        <v>78596.695074844291</v>
      </c>
      <c r="AJ28">
        <v>78819.425850422936</v>
      </c>
      <c r="AK28">
        <v>82566.827001882193</v>
      </c>
      <c r="AL28">
        <v>77335.30642188793</v>
      </c>
      <c r="AM28" s="9">
        <v>75647.612939931729</v>
      </c>
      <c r="AN28">
        <v>77210.871457049478</v>
      </c>
      <c r="AO28">
        <v>76744.268718070336</v>
      </c>
      <c r="AP28">
        <v>79201.777636358805</v>
      </c>
      <c r="AQ28">
        <v>74312.681477679842</v>
      </c>
      <c r="AR28">
        <v>79043.066738989626</v>
      </c>
      <c r="AS28">
        <v>76099.384235838166</v>
      </c>
      <c r="AT28">
        <v>77395.664555383773</v>
      </c>
      <c r="AU28">
        <v>79516.067050573009</v>
      </c>
      <c r="AV28">
        <v>79196.520841603808</v>
      </c>
      <c r="AW28">
        <v>78723.913359123006</v>
      </c>
      <c r="AX28">
        <v>76197.051316698198</v>
      </c>
      <c r="AY28">
        <v>74845.564038241224</v>
      </c>
      <c r="AZ28" s="9">
        <v>77848.476673027573</v>
      </c>
      <c r="BA28" s="10">
        <v>93448.050381237321</v>
      </c>
      <c r="BB28" s="9">
        <v>85126.410954142295</v>
      </c>
      <c r="BC28" s="20">
        <v>79502.099803013523</v>
      </c>
    </row>
    <row r="29" spans="1:55" x14ac:dyDescent="0.2">
      <c r="A29" t="s">
        <v>20</v>
      </c>
      <c r="B29" s="9">
        <v>14444.483848470909</v>
      </c>
      <c r="C29">
        <v>14767.686418441768</v>
      </c>
      <c r="D29">
        <v>14542.273891884517</v>
      </c>
      <c r="E29">
        <v>14470.711731181151</v>
      </c>
      <c r="F29">
        <v>13825.702282807886</v>
      </c>
      <c r="G29">
        <v>14375.30472952273</v>
      </c>
      <c r="H29">
        <v>14846.92703928654</v>
      </c>
      <c r="I29">
        <v>14511.238488129235</v>
      </c>
      <c r="J29">
        <v>14152.682169179599</v>
      </c>
      <c r="K29">
        <v>14285.52730345736</v>
      </c>
      <c r="L29">
        <v>15612.643562078851</v>
      </c>
      <c r="M29">
        <v>15166.825655896599</v>
      </c>
      <c r="N29">
        <v>15146.480366465963</v>
      </c>
      <c r="O29" s="9">
        <v>14562.849695243078</v>
      </c>
      <c r="P29">
        <v>14512.486515092916</v>
      </c>
      <c r="Q29">
        <v>14338.152712160529</v>
      </c>
      <c r="R29">
        <v>15435.3071654452</v>
      </c>
      <c r="S29">
        <v>16102.757192340503</v>
      </c>
      <c r="T29">
        <v>16221.00405990925</v>
      </c>
      <c r="U29">
        <v>14501.863823969859</v>
      </c>
      <c r="V29">
        <v>14730.705678433163</v>
      </c>
      <c r="W29">
        <v>15026.921436536197</v>
      </c>
      <c r="X29">
        <v>15154.216318975436</v>
      </c>
      <c r="Y29">
        <v>14448.244696995245</v>
      </c>
      <c r="Z29" s="10">
        <v>14140.614379211902</v>
      </c>
      <c r="AA29" s="9">
        <v>15636.373873305225</v>
      </c>
      <c r="AB29">
        <v>15993.003695873704</v>
      </c>
      <c r="AC29">
        <v>16173.244924184015</v>
      </c>
      <c r="AD29">
        <v>16613.235427490512</v>
      </c>
      <c r="AE29">
        <v>16403.982881904238</v>
      </c>
      <c r="AF29">
        <v>14603.17427577335</v>
      </c>
      <c r="AG29">
        <v>16458.860228583409</v>
      </c>
      <c r="AH29">
        <v>15768.833145434048</v>
      </c>
      <c r="AI29">
        <v>15788.501032947732</v>
      </c>
      <c r="AJ29">
        <v>16283.641148907687</v>
      </c>
      <c r="AK29">
        <v>15745.381271867103</v>
      </c>
      <c r="AL29">
        <v>15901.925703290399</v>
      </c>
      <c r="AM29" s="9">
        <v>14900.861397800094</v>
      </c>
      <c r="AN29">
        <v>15547.045728221165</v>
      </c>
      <c r="AO29">
        <v>16002.071166711134</v>
      </c>
      <c r="AP29">
        <v>15072.989154933312</v>
      </c>
      <c r="AQ29">
        <v>14744.175935886933</v>
      </c>
      <c r="AR29">
        <v>15450.894469927169</v>
      </c>
      <c r="AS29">
        <v>15314.918172783522</v>
      </c>
      <c r="AT29">
        <v>16009.844895516433</v>
      </c>
      <c r="AU29">
        <v>15205.978365098041</v>
      </c>
      <c r="AV29">
        <v>16246.872039168982</v>
      </c>
      <c r="AW29">
        <v>16190.999885916968</v>
      </c>
      <c r="AX29">
        <v>15725.778458397142</v>
      </c>
      <c r="AY29">
        <v>15490.423892861376</v>
      </c>
      <c r="AZ29" s="9">
        <v>16539.249649475354</v>
      </c>
      <c r="BA29" s="10">
        <v>12180.371103175368</v>
      </c>
      <c r="BB29" s="9">
        <v>11780.785713121833</v>
      </c>
      <c r="BC29" s="20">
        <v>13009.180401145535</v>
      </c>
    </row>
    <row r="30" spans="1:55" x14ac:dyDescent="0.2">
      <c r="A30" t="s">
        <v>21</v>
      </c>
      <c r="B30" s="9">
        <v>50327.065125458132</v>
      </c>
      <c r="C30">
        <v>52480.282053034804</v>
      </c>
      <c r="D30">
        <v>50958.422486241732</v>
      </c>
      <c r="E30">
        <v>49359.009715422275</v>
      </c>
      <c r="F30">
        <v>48783.768188060109</v>
      </c>
      <c r="G30">
        <v>50574.192284705518</v>
      </c>
      <c r="H30">
        <v>52162.438174316398</v>
      </c>
      <c r="I30">
        <v>51616.890641762511</v>
      </c>
      <c r="J30">
        <v>49425.655340161473</v>
      </c>
      <c r="K30">
        <v>50163.4409564288</v>
      </c>
      <c r="L30">
        <v>54080.596185891496</v>
      </c>
      <c r="M30">
        <v>53096.897861304344</v>
      </c>
      <c r="N30">
        <v>50826.434258166468</v>
      </c>
      <c r="O30" s="9">
        <v>49355.163425293373</v>
      </c>
      <c r="P30">
        <v>51368.177654745661</v>
      </c>
      <c r="Q30">
        <v>51152.631524537122</v>
      </c>
      <c r="R30">
        <v>51121.057706238236</v>
      </c>
      <c r="S30">
        <v>52489.299112970366</v>
      </c>
      <c r="T30">
        <v>56742.84398348743</v>
      </c>
      <c r="U30">
        <v>52580.489853847394</v>
      </c>
      <c r="V30">
        <v>52243.429478862861</v>
      </c>
      <c r="W30">
        <v>53486.726068435353</v>
      </c>
      <c r="X30">
        <v>51169.155535544545</v>
      </c>
      <c r="Y30">
        <v>49591.966604198082</v>
      </c>
      <c r="Z30" s="10">
        <v>49161.643296886839</v>
      </c>
      <c r="AA30" s="9">
        <v>52405.319766707908</v>
      </c>
      <c r="AB30">
        <v>52698.137867749581</v>
      </c>
      <c r="AC30">
        <v>53076.355692624005</v>
      </c>
      <c r="AD30">
        <v>62765.727556586302</v>
      </c>
      <c r="AE30">
        <v>59271.865562068015</v>
      </c>
      <c r="AF30">
        <v>54182.515428999461</v>
      </c>
      <c r="AG30">
        <v>54166.234140715103</v>
      </c>
      <c r="AH30">
        <v>52823.116224249257</v>
      </c>
      <c r="AI30">
        <v>52425.027790608547</v>
      </c>
      <c r="AJ30">
        <v>52667.182397208875</v>
      </c>
      <c r="AK30">
        <v>55160.115531791023</v>
      </c>
      <c r="AL30">
        <v>52077.974990734489</v>
      </c>
      <c r="AM30" s="9">
        <v>50920.120575729146</v>
      </c>
      <c r="AN30">
        <v>51767.685660220806</v>
      </c>
      <c r="AO30">
        <v>52008.624591152089</v>
      </c>
      <c r="AP30">
        <v>53674.54670803171</v>
      </c>
      <c r="AQ30">
        <v>50301.196198221493</v>
      </c>
      <c r="AR30">
        <v>53016.608650316768</v>
      </c>
      <c r="AS30">
        <v>51061.065526695595</v>
      </c>
      <c r="AT30">
        <v>52030.324173357942</v>
      </c>
      <c r="AU30">
        <v>52839.459075618492</v>
      </c>
      <c r="AV30">
        <v>53400.708746857221</v>
      </c>
      <c r="AW30">
        <v>52868.802439302643</v>
      </c>
      <c r="AX30">
        <v>51313.656427348891</v>
      </c>
      <c r="AY30">
        <v>50534.409196855369</v>
      </c>
      <c r="AZ30" s="9">
        <v>53050.478080187895</v>
      </c>
      <c r="BA30" s="10">
        <v>56248.67954348035</v>
      </c>
      <c r="BB30" s="9">
        <v>52681.319624361131</v>
      </c>
      <c r="BC30" s="20">
        <v>51678.46766355334</v>
      </c>
    </row>
    <row r="31" spans="1:55" x14ac:dyDescent="0.2">
      <c r="A31" s="15" t="s">
        <v>22</v>
      </c>
      <c r="B31" s="9">
        <v>71826.546278297945</v>
      </c>
      <c r="C31">
        <v>73219.743712436306</v>
      </c>
      <c r="D31">
        <v>74123.889610422426</v>
      </c>
      <c r="E31">
        <v>69304.325562270504</v>
      </c>
      <c r="F31">
        <v>70636.668947401151</v>
      </c>
      <c r="G31">
        <v>70784.876275042567</v>
      </c>
      <c r="H31">
        <v>74729.732708029027</v>
      </c>
      <c r="I31">
        <v>75598.778459002977</v>
      </c>
      <c r="J31">
        <v>71952.453099281542</v>
      </c>
      <c r="K31">
        <v>69554.063082544177</v>
      </c>
      <c r="L31">
        <v>79363.029854179636</v>
      </c>
      <c r="M31">
        <v>77006.17258518601</v>
      </c>
      <c r="N31">
        <v>73893.223280190432</v>
      </c>
      <c r="O31" s="9">
        <v>71023.190112115655</v>
      </c>
      <c r="P31">
        <v>74041.985385413893</v>
      </c>
      <c r="Q31">
        <v>75217.517652045368</v>
      </c>
      <c r="R31">
        <v>74860.352002557847</v>
      </c>
      <c r="S31">
        <v>76503.79582900781</v>
      </c>
      <c r="T31">
        <v>82963.84008279031</v>
      </c>
      <c r="U31">
        <v>78333.515958862292</v>
      </c>
      <c r="V31">
        <v>75938.112240132017</v>
      </c>
      <c r="W31">
        <v>77838.853689743934</v>
      </c>
      <c r="X31">
        <v>73425.141327730249</v>
      </c>
      <c r="Y31">
        <v>71979.676833469028</v>
      </c>
      <c r="Z31" s="10">
        <v>70262.567730282972</v>
      </c>
      <c r="AA31" s="9">
        <v>76704.22551569168</v>
      </c>
      <c r="AB31">
        <v>76644.407772995284</v>
      </c>
      <c r="AC31">
        <v>75115.010537136986</v>
      </c>
      <c r="AD31">
        <v>91669.550289571547</v>
      </c>
      <c r="AE31">
        <v>87079.417698248799</v>
      </c>
      <c r="AF31">
        <v>79203.044547334604</v>
      </c>
      <c r="AG31">
        <v>78782.541155499624</v>
      </c>
      <c r="AH31">
        <v>76872.659116531722</v>
      </c>
      <c r="AI31">
        <v>76684.425077026928</v>
      </c>
      <c r="AJ31">
        <v>76659.511856224271</v>
      </c>
      <c r="AK31">
        <v>81510.872649374578</v>
      </c>
      <c r="AL31">
        <v>73381.694903207128</v>
      </c>
      <c r="AM31" s="9">
        <v>74612.535184556735</v>
      </c>
      <c r="AN31">
        <v>76023.320482074021</v>
      </c>
      <c r="AO31">
        <v>75502.005948675374</v>
      </c>
      <c r="AP31">
        <v>78284.038395248324</v>
      </c>
      <c r="AQ31">
        <v>73268.052526129817</v>
      </c>
      <c r="AR31">
        <v>78264.115878223602</v>
      </c>
      <c r="AS31">
        <v>75032.0052537218</v>
      </c>
      <c r="AT31">
        <v>75857.81457283927</v>
      </c>
      <c r="AU31">
        <v>77568.263972756817</v>
      </c>
      <c r="AV31">
        <v>76145.817652507612</v>
      </c>
      <c r="AW31">
        <v>77609.728689808238</v>
      </c>
      <c r="AX31">
        <v>75386.156902781542</v>
      </c>
      <c r="AY31">
        <v>73410.740034764749</v>
      </c>
      <c r="AZ31" s="9">
        <v>74745.29234008737</v>
      </c>
      <c r="BA31" s="10">
        <v>89796.518796448203</v>
      </c>
      <c r="BB31" s="9">
        <v>82032.500149364801</v>
      </c>
      <c r="BC31" s="20">
        <v>77728.697654353702</v>
      </c>
    </row>
    <row r="32" spans="1:55" x14ac:dyDescent="0.2">
      <c r="A32" s="15" t="s">
        <v>23</v>
      </c>
      <c r="B32" s="9">
        <v>34317.125913175951</v>
      </c>
      <c r="C32">
        <v>37904.451642417327</v>
      </c>
      <c r="D32">
        <v>37243.339178597242</v>
      </c>
      <c r="E32">
        <v>37048.220432986534</v>
      </c>
      <c r="F32">
        <v>34792.746307363261</v>
      </c>
      <c r="G32">
        <v>36591.3806871544</v>
      </c>
      <c r="H32">
        <v>37248.560006150539</v>
      </c>
      <c r="I32">
        <v>40932.591874705242</v>
      </c>
      <c r="J32">
        <v>36809.547184003204</v>
      </c>
      <c r="K32">
        <v>35184.207491362809</v>
      </c>
      <c r="L32">
        <v>37679.93805860867</v>
      </c>
      <c r="M32">
        <v>39427.258465780338</v>
      </c>
      <c r="N32">
        <v>32588.559440699326</v>
      </c>
      <c r="O32" s="9">
        <v>35084.754886285453</v>
      </c>
      <c r="P32">
        <v>36306.352663396356</v>
      </c>
      <c r="Q32">
        <v>37524.106025989604</v>
      </c>
      <c r="R32">
        <v>43059.000644455438</v>
      </c>
      <c r="S32">
        <v>39240.222117153688</v>
      </c>
      <c r="T32">
        <v>46087.437025917461</v>
      </c>
      <c r="U32">
        <v>43343.069361175898</v>
      </c>
      <c r="V32">
        <v>41667.032185745273</v>
      </c>
      <c r="W32">
        <v>29566.86347356467</v>
      </c>
      <c r="X32">
        <v>36682.000600330182</v>
      </c>
      <c r="Y32">
        <v>35084.070992576031</v>
      </c>
      <c r="Z32" s="10">
        <v>34326.783321357136</v>
      </c>
      <c r="AA32" s="9">
        <v>38380.084328527788</v>
      </c>
      <c r="AB32">
        <v>37087.483206335208</v>
      </c>
      <c r="AC32">
        <v>40220.693395014132</v>
      </c>
      <c r="AD32">
        <v>42790.22064444243</v>
      </c>
      <c r="AE32">
        <v>40959.709207243555</v>
      </c>
      <c r="AF32">
        <v>37523.884688244652</v>
      </c>
      <c r="AG32">
        <v>37291.713851315923</v>
      </c>
      <c r="AH32">
        <v>36780.100440709241</v>
      </c>
      <c r="AI32">
        <v>36762.030161058632</v>
      </c>
      <c r="AJ32">
        <v>37667.457250654174</v>
      </c>
      <c r="AK32">
        <v>44243.609859767916</v>
      </c>
      <c r="AL32">
        <v>36619.049383906946</v>
      </c>
      <c r="AM32" s="9">
        <v>39653.279899387147</v>
      </c>
      <c r="AN32">
        <v>39743.816722827687</v>
      </c>
      <c r="AO32">
        <v>36740.619966600461</v>
      </c>
      <c r="AP32">
        <v>37284.801527324795</v>
      </c>
      <c r="AQ32">
        <v>35070.73114161921</v>
      </c>
      <c r="AR32">
        <v>38772.692467704823</v>
      </c>
      <c r="AS32">
        <v>35081.882150829755</v>
      </c>
      <c r="AT32">
        <v>37105.603710538133</v>
      </c>
      <c r="AU32">
        <v>36839.175551627799</v>
      </c>
      <c r="AV32">
        <v>38511.661241233291</v>
      </c>
      <c r="AW32">
        <v>37597.361570612207</v>
      </c>
      <c r="AX32">
        <v>36744.820786916098</v>
      </c>
      <c r="AY32">
        <v>35898.675087899501</v>
      </c>
      <c r="AZ32" s="9">
        <v>36937.97105704061</v>
      </c>
      <c r="BA32" s="10">
        <v>58252.137221310673</v>
      </c>
      <c r="BB32" s="9">
        <v>59218.89817666325</v>
      </c>
      <c r="BC32" s="20">
        <v>33900.850836023055</v>
      </c>
    </row>
    <row r="33" spans="1:55" x14ac:dyDescent="0.2">
      <c r="A33" t="s">
        <v>24</v>
      </c>
      <c r="B33" s="9">
        <v>53471.358054001656</v>
      </c>
      <c r="C33">
        <v>57678.655673398993</v>
      </c>
      <c r="D33">
        <v>56319.237824753262</v>
      </c>
      <c r="E33">
        <v>54831.059707772336</v>
      </c>
      <c r="F33">
        <v>53125.155385005521</v>
      </c>
      <c r="G33">
        <v>55552.708288341681</v>
      </c>
      <c r="H33">
        <v>56307.926501114795</v>
      </c>
      <c r="I33">
        <v>59673.373826786839</v>
      </c>
      <c r="J33">
        <v>54758.195964657789</v>
      </c>
      <c r="K33">
        <v>53823.651728680437</v>
      </c>
      <c r="L33">
        <v>58553.927723822184</v>
      </c>
      <c r="M33">
        <v>58996.359622017633</v>
      </c>
      <c r="N33">
        <v>57114.259566722008</v>
      </c>
      <c r="O33" s="9">
        <v>53531.811002257818</v>
      </c>
      <c r="P33">
        <v>55866.621547354916</v>
      </c>
      <c r="Q33">
        <v>56452.195263152455</v>
      </c>
      <c r="R33">
        <v>61701.94385744047</v>
      </c>
      <c r="S33">
        <v>57931.054773822856</v>
      </c>
      <c r="T33">
        <v>67575.425039518726</v>
      </c>
      <c r="U33">
        <v>75060.652547104328</v>
      </c>
      <c r="V33">
        <v>60611.89969589089</v>
      </c>
      <c r="W33">
        <v>83561.336437024351</v>
      </c>
      <c r="X33">
        <v>55268.213017159433</v>
      </c>
      <c r="Y33">
        <v>53573.731397931311</v>
      </c>
      <c r="Z33" s="10">
        <v>52717.006370045252</v>
      </c>
      <c r="AA33" s="9">
        <v>57237.330269901788</v>
      </c>
      <c r="AB33">
        <v>55610.349460321326</v>
      </c>
      <c r="AC33">
        <v>58870.618864045231</v>
      </c>
      <c r="AD33">
        <v>65877.910291126289</v>
      </c>
      <c r="AE33">
        <v>63047.523606021176</v>
      </c>
      <c r="AF33">
        <v>57419.634589184236</v>
      </c>
      <c r="AG33">
        <v>57094.983747509694</v>
      </c>
      <c r="AH33">
        <v>55622.770831198119</v>
      </c>
      <c r="AI33">
        <v>56057.597876239153</v>
      </c>
      <c r="AJ33">
        <v>55777.069007484941</v>
      </c>
      <c r="AK33">
        <v>64713.194024451594</v>
      </c>
      <c r="AL33">
        <v>56094.274167753989</v>
      </c>
      <c r="AM33" s="9">
        <v>58151.476254167254</v>
      </c>
      <c r="AN33">
        <v>58504.681096505883</v>
      </c>
      <c r="AO33">
        <v>54975.265071789247</v>
      </c>
      <c r="AP33">
        <v>57853.989340545697</v>
      </c>
      <c r="AQ33">
        <v>54120.374354773441</v>
      </c>
      <c r="AR33">
        <v>58371.515990921012</v>
      </c>
      <c r="AS33">
        <v>55773.477194752268</v>
      </c>
      <c r="AT33">
        <v>55798.808538227524</v>
      </c>
      <c r="AU33">
        <v>56440.629972684255</v>
      </c>
      <c r="AV33">
        <v>57862.690485642452</v>
      </c>
      <c r="AW33">
        <v>57390.694973086771</v>
      </c>
      <c r="AX33">
        <v>55496.152498773889</v>
      </c>
      <c r="AY33">
        <v>45656.190495002571</v>
      </c>
      <c r="AZ33" s="9">
        <v>56166.073769620525</v>
      </c>
      <c r="BA33" s="10">
        <v>63604.566402856857</v>
      </c>
      <c r="BB33" s="9">
        <v>63999.689321232072</v>
      </c>
      <c r="BC33" s="20">
        <v>74986.991096627316</v>
      </c>
    </row>
    <row r="34" spans="1:55" x14ac:dyDescent="0.2">
      <c r="A34" t="s">
        <v>25</v>
      </c>
      <c r="B34" s="9">
        <v>5325.0550254972077</v>
      </c>
      <c r="C34">
        <v>5271.1542405233022</v>
      </c>
      <c r="D34">
        <v>5122.206780843032</v>
      </c>
      <c r="E34">
        <v>5049.7341646266832</v>
      </c>
      <c r="F34">
        <v>4987.8936061283166</v>
      </c>
      <c r="G34">
        <v>5339.817488737438</v>
      </c>
      <c r="H34">
        <v>5358.3998359857524</v>
      </c>
      <c r="I34">
        <v>5237.335516939359</v>
      </c>
      <c r="J34">
        <v>5002.3732422914809</v>
      </c>
      <c r="K34">
        <v>5301.8561877066086</v>
      </c>
      <c r="L34">
        <v>5679.9133718222774</v>
      </c>
      <c r="M34">
        <v>5425.291964441346</v>
      </c>
      <c r="N34">
        <v>5221.6774019323475</v>
      </c>
      <c r="O34" s="9">
        <v>5282.9684971462348</v>
      </c>
      <c r="P34">
        <v>5332.5123654053605</v>
      </c>
      <c r="Q34">
        <v>5617.2493823076366</v>
      </c>
      <c r="R34">
        <v>5401.2234661710863</v>
      </c>
      <c r="S34">
        <v>5835.1733459415564</v>
      </c>
      <c r="T34">
        <v>5957.7274743270445</v>
      </c>
      <c r="U34">
        <v>5096.1189466159485</v>
      </c>
      <c r="V34">
        <v>5429.9319127736198</v>
      </c>
      <c r="W34">
        <v>4755.8217330311854</v>
      </c>
      <c r="X34">
        <v>5263.0196608134474</v>
      </c>
      <c r="Y34">
        <v>5053.0941220112636</v>
      </c>
      <c r="Z34" s="10">
        <v>5135.3241343147347</v>
      </c>
      <c r="AA34" s="9">
        <v>5463.6786426641756</v>
      </c>
      <c r="AB34">
        <v>5626.9773431281601</v>
      </c>
      <c r="AC34">
        <v>5744.8779234130043</v>
      </c>
      <c r="AD34">
        <v>6579.8718629750083</v>
      </c>
      <c r="AE34">
        <v>6363.1883348652873</v>
      </c>
      <c r="AF34">
        <v>5709.0847902904507</v>
      </c>
      <c r="AG34">
        <v>5902.319911921988</v>
      </c>
      <c r="AH34">
        <v>5633.910013323768</v>
      </c>
      <c r="AI34">
        <v>5616.4225999827413</v>
      </c>
      <c r="AJ34">
        <v>5615.8121868597746</v>
      </c>
      <c r="AK34">
        <v>5708.7016238886281</v>
      </c>
      <c r="AL34">
        <v>5832.0002843115853</v>
      </c>
      <c r="AM34" s="9">
        <v>5410.6257361307971</v>
      </c>
      <c r="AN34">
        <v>5573.950396162837</v>
      </c>
      <c r="AO34">
        <v>5563.111295566162</v>
      </c>
      <c r="AP34">
        <v>5796.1928247553888</v>
      </c>
      <c r="AQ34">
        <v>5473.7699983221637</v>
      </c>
      <c r="AR34">
        <v>5720.3313514737565</v>
      </c>
      <c r="AS34">
        <v>5461.0075959228716</v>
      </c>
      <c r="AT34">
        <v>5653.7329808987088</v>
      </c>
      <c r="AU34">
        <v>5600.1762306340679</v>
      </c>
      <c r="AV34">
        <v>5938.1235940187908</v>
      </c>
      <c r="AW34">
        <v>5793.8892979745078</v>
      </c>
      <c r="AX34">
        <v>5711.8047423155076</v>
      </c>
      <c r="AY34">
        <v>5543.9398727926364</v>
      </c>
      <c r="AZ34" s="9">
        <v>5767.1544484994511</v>
      </c>
      <c r="BA34" s="10">
        <v>4311.6283418588937</v>
      </c>
      <c r="BB34" s="9">
        <v>3929.7931161840829</v>
      </c>
      <c r="BC34" s="20">
        <v>4613.2069293499444</v>
      </c>
    </row>
    <row r="35" spans="1:55" x14ac:dyDescent="0.2">
      <c r="A35" t="s">
        <v>26</v>
      </c>
      <c r="B35" s="9">
        <v>9132.5305793381121</v>
      </c>
      <c r="C35">
        <v>9258.1942085530845</v>
      </c>
      <c r="D35">
        <v>8898.2514743709598</v>
      </c>
      <c r="E35">
        <v>9273.9409615973073</v>
      </c>
      <c r="F35">
        <v>8882.8126719522279</v>
      </c>
      <c r="G35">
        <v>8971.7760445178828</v>
      </c>
      <c r="H35">
        <v>9221.8861638604867</v>
      </c>
      <c r="I35">
        <v>8983.3793721787188</v>
      </c>
      <c r="J35">
        <v>8860.7767862812052</v>
      </c>
      <c r="K35">
        <v>9067.8835781572343</v>
      </c>
      <c r="L35">
        <v>8796.8367249611456</v>
      </c>
      <c r="M35">
        <v>9681.8202946318688</v>
      </c>
      <c r="N35">
        <v>9203.7616771018784</v>
      </c>
      <c r="O35" s="9">
        <v>9105.279223233234</v>
      </c>
      <c r="P35">
        <v>9066.1951189724987</v>
      </c>
      <c r="Q35">
        <v>9145.101363575277</v>
      </c>
      <c r="R35">
        <v>9874.1788188980317</v>
      </c>
      <c r="S35">
        <v>10182.334439979031</v>
      </c>
      <c r="T35">
        <v>10131.962403193342</v>
      </c>
      <c r="U35">
        <v>9550.5570078633318</v>
      </c>
      <c r="V35">
        <v>9337.9243775104569</v>
      </c>
      <c r="W35">
        <v>10290.736715534384</v>
      </c>
      <c r="X35">
        <v>9364.5490019510726</v>
      </c>
      <c r="Y35">
        <v>9208.1499824156544</v>
      </c>
      <c r="Z35" s="10">
        <v>9005.9092851177884</v>
      </c>
      <c r="AA35" s="9">
        <v>9600.6372610902126</v>
      </c>
      <c r="AB35">
        <v>9442.9684608637908</v>
      </c>
      <c r="AC35">
        <v>9964.6296581855568</v>
      </c>
      <c r="AD35">
        <v>9583.7930632393145</v>
      </c>
      <c r="AE35">
        <v>9499.5881629680916</v>
      </c>
      <c r="AF35">
        <v>8918.5229413073812</v>
      </c>
      <c r="AG35">
        <v>9587.7623990772772</v>
      </c>
      <c r="AH35">
        <v>9231.7997335246491</v>
      </c>
      <c r="AI35">
        <v>9407.315909425457</v>
      </c>
      <c r="AJ35">
        <v>9846.7818819854365</v>
      </c>
      <c r="AK35">
        <v>9372.9393345052304</v>
      </c>
      <c r="AL35">
        <v>9835.2922063086698</v>
      </c>
      <c r="AM35" s="9">
        <v>9700.9996406683586</v>
      </c>
      <c r="AN35">
        <v>9938.7151776408336</v>
      </c>
      <c r="AO35">
        <v>9645.6224863882053</v>
      </c>
      <c r="AP35">
        <v>9592.6221727255852</v>
      </c>
      <c r="AQ35">
        <v>9061.5484450410077</v>
      </c>
      <c r="AR35">
        <v>9761.0451368957656</v>
      </c>
      <c r="AS35">
        <v>9705.0599533557397</v>
      </c>
      <c r="AT35">
        <v>9450.1506159293804</v>
      </c>
      <c r="AU35">
        <v>9243.0505522757085</v>
      </c>
      <c r="AV35">
        <v>9760.2974725420136</v>
      </c>
      <c r="AW35">
        <v>9765.8544300515441</v>
      </c>
      <c r="AX35">
        <v>9886.1709155331355</v>
      </c>
      <c r="AY35">
        <v>9511.4965630308543</v>
      </c>
      <c r="AZ35" s="9">
        <v>10014.853640141526</v>
      </c>
      <c r="BA35" s="10">
        <v>8102.142650323327</v>
      </c>
      <c r="BB35" s="9">
        <v>8331.103724343202</v>
      </c>
      <c r="BC35" s="20">
        <v>8562.0611333738725</v>
      </c>
    </row>
    <row r="36" spans="1:55" x14ac:dyDescent="0.2">
      <c r="A36" t="s">
        <v>27</v>
      </c>
      <c r="B36" s="9">
        <v>146.58841917310897</v>
      </c>
      <c r="C36">
        <v>131.74568954184787</v>
      </c>
      <c r="D36">
        <v>128.94264734865905</v>
      </c>
      <c r="E36">
        <v>120.35122781517748</v>
      </c>
      <c r="F36">
        <v>155.69649325109927</v>
      </c>
      <c r="G36">
        <v>143.05136330991257</v>
      </c>
      <c r="H36">
        <v>113.44558058481333</v>
      </c>
      <c r="I36">
        <v>154.31685436349787</v>
      </c>
      <c r="J36">
        <v>164.37059504447083</v>
      </c>
      <c r="K36">
        <v>127.35813884124971</v>
      </c>
      <c r="L36">
        <v>133.87027093748071</v>
      </c>
      <c r="M36">
        <v>128.95294235716059</v>
      </c>
      <c r="N36">
        <v>126.09269668540337</v>
      </c>
      <c r="O36" s="9">
        <v>125.34812058490073</v>
      </c>
      <c r="P36">
        <v>131.87882920474667</v>
      </c>
      <c r="Q36">
        <v>225.02972159907372</v>
      </c>
      <c r="R36">
        <v>173.88256922900152</v>
      </c>
      <c r="S36">
        <v>138.64951537141152</v>
      </c>
      <c r="T36">
        <v>113.82416157756475</v>
      </c>
      <c r="U36">
        <v>189.52720859487917</v>
      </c>
      <c r="V36">
        <v>126.39625520254911</v>
      </c>
      <c r="W36">
        <v>117.99678326062268</v>
      </c>
      <c r="X36">
        <v>115.27640202111161</v>
      </c>
      <c r="Y36">
        <v>129.33935858091931</v>
      </c>
      <c r="Z36" s="10">
        <v>140.68186673399236</v>
      </c>
      <c r="AA36" s="9">
        <v>209.76342565708083</v>
      </c>
      <c r="AB36">
        <v>315.84561488894639</v>
      </c>
      <c r="AC36">
        <v>155.01002313030068</v>
      </c>
      <c r="AD36">
        <v>256.67504502286778</v>
      </c>
      <c r="AE36">
        <v>350.95020949970751</v>
      </c>
      <c r="AF36">
        <v>311.87313752842897</v>
      </c>
      <c r="AG36">
        <v>163.3527314669183</v>
      </c>
      <c r="AH36">
        <v>189.02070308496465</v>
      </c>
      <c r="AI36">
        <v>156.99536569395306</v>
      </c>
      <c r="AJ36">
        <v>161.22132294772715</v>
      </c>
      <c r="AK36">
        <v>242.84680733208606</v>
      </c>
      <c r="AL36">
        <v>157.3045230927008</v>
      </c>
      <c r="AM36" s="9">
        <v>188.3461761124309</v>
      </c>
      <c r="AN36">
        <v>268.33075296236711</v>
      </c>
      <c r="AO36">
        <v>175.84067036235535</v>
      </c>
      <c r="AP36">
        <v>178.50343382918356</v>
      </c>
      <c r="AQ36">
        <v>275.04663396531816</v>
      </c>
      <c r="AR36">
        <v>184.8058602657342</v>
      </c>
      <c r="AS36">
        <v>246.98335489090536</v>
      </c>
      <c r="AT36">
        <v>157.98713281133112</v>
      </c>
      <c r="AU36">
        <v>194.33314846394271</v>
      </c>
      <c r="AV36">
        <v>141.87799391292842</v>
      </c>
      <c r="AW36">
        <v>166.62552763402164</v>
      </c>
      <c r="AX36">
        <v>166.37490116005566</v>
      </c>
      <c r="AY36">
        <v>166.66090546359578</v>
      </c>
      <c r="AZ36" s="9">
        <v>162.91423914639023</v>
      </c>
      <c r="BA36" s="10">
        <v>1282.4323183090435</v>
      </c>
      <c r="BB36" s="9">
        <v>3046.6208252540559</v>
      </c>
      <c r="BC36" s="20">
        <v>1961.0034355687917</v>
      </c>
    </row>
    <row r="37" spans="1:55" x14ac:dyDescent="0.2">
      <c r="A37" t="s">
        <v>28</v>
      </c>
      <c r="B37" s="9">
        <v>46387.466551916863</v>
      </c>
      <c r="C37">
        <v>49611.45985056027</v>
      </c>
      <c r="D37">
        <v>46369.329546545654</v>
      </c>
      <c r="E37">
        <v>46482.743172429618</v>
      </c>
      <c r="F37">
        <v>45365.923434307661</v>
      </c>
      <c r="G37">
        <v>47533.27842258841</v>
      </c>
      <c r="H37">
        <v>48656.816073396381</v>
      </c>
      <c r="I37">
        <v>47917.351375723629</v>
      </c>
      <c r="J37">
        <v>45424.625258253116</v>
      </c>
      <c r="K37">
        <v>46882.77781920314</v>
      </c>
      <c r="L37">
        <v>51646.063299164569</v>
      </c>
      <c r="M37">
        <v>49537.544171011141</v>
      </c>
      <c r="N37">
        <v>47917.942229601329</v>
      </c>
      <c r="O37" s="9">
        <v>45968.974873300576</v>
      </c>
      <c r="P37">
        <v>47998.282073724273</v>
      </c>
      <c r="Q37">
        <v>48253.110688403925</v>
      </c>
      <c r="R37">
        <v>47397.118934500351</v>
      </c>
      <c r="S37">
        <v>49004.151463136361</v>
      </c>
      <c r="T37">
        <v>53474.39129792001</v>
      </c>
      <c r="U37">
        <v>48602.970012888138</v>
      </c>
      <c r="V37">
        <v>49170.33275556063</v>
      </c>
      <c r="W37">
        <v>48970.052464710927</v>
      </c>
      <c r="X37">
        <v>47050.738406123368</v>
      </c>
      <c r="Y37">
        <v>45628.836879910967</v>
      </c>
      <c r="Z37" s="10">
        <v>46119.54467771067</v>
      </c>
      <c r="AA37" s="9">
        <v>47779.128436892468</v>
      </c>
      <c r="AB37">
        <v>47885.14502121706</v>
      </c>
      <c r="AC37">
        <v>48545.082498072472</v>
      </c>
      <c r="AD37">
        <v>56343.25110451784</v>
      </c>
      <c r="AE37">
        <v>54122.42601855057</v>
      </c>
      <c r="AF37">
        <v>50153.809076648336</v>
      </c>
      <c r="AG37">
        <v>48686.032295271048</v>
      </c>
      <c r="AH37">
        <v>49085.191657271709</v>
      </c>
      <c r="AI37">
        <v>47960.639361653528</v>
      </c>
      <c r="AJ37">
        <v>49158.11882593968</v>
      </c>
      <c r="AK37">
        <v>51763.098218979088</v>
      </c>
      <c r="AL37">
        <v>49093.521757451752</v>
      </c>
      <c r="AM37" s="9">
        <v>46881.006328229501</v>
      </c>
      <c r="AN37">
        <v>47858.879511854531</v>
      </c>
      <c r="AO37">
        <v>47790.370952282137</v>
      </c>
      <c r="AP37">
        <v>49618.74897250285</v>
      </c>
      <c r="AQ37">
        <v>46851.581113490785</v>
      </c>
      <c r="AR37">
        <v>49496.254127411281</v>
      </c>
      <c r="AS37">
        <v>47581.117065107195</v>
      </c>
      <c r="AT37">
        <v>47908.971622362973</v>
      </c>
      <c r="AU37">
        <v>48527.484722359004</v>
      </c>
      <c r="AV37">
        <v>49733.037978033608</v>
      </c>
      <c r="AW37">
        <v>49397.995249997402</v>
      </c>
      <c r="AX37">
        <v>47961.968891691446</v>
      </c>
      <c r="AY37">
        <v>47270.549223719041</v>
      </c>
      <c r="AZ37" s="9">
        <v>48365.587843754591</v>
      </c>
      <c r="BA37" s="10">
        <v>52515.057064955115</v>
      </c>
      <c r="BB37" s="9">
        <v>48152.679061228708</v>
      </c>
      <c r="BC37" s="20">
        <v>46538.620263099074</v>
      </c>
    </row>
    <row r="38" spans="1:55" x14ac:dyDescent="0.2">
      <c r="A38" s="17" t="s">
        <v>29</v>
      </c>
      <c r="B38" s="9">
        <v>1401.9106831075433</v>
      </c>
      <c r="C38">
        <v>1419.7189986170779</v>
      </c>
      <c r="D38">
        <v>1439.9760462095905</v>
      </c>
      <c r="E38">
        <v>1418.9751950734394</v>
      </c>
      <c r="F38">
        <v>1389.7673172342186</v>
      </c>
      <c r="G38">
        <v>1433.8173179784142</v>
      </c>
      <c r="H38">
        <v>1435.8027728658928</v>
      </c>
      <c r="I38">
        <v>1341.4411799764712</v>
      </c>
      <c r="J38">
        <v>1347.722732623168</v>
      </c>
      <c r="K38">
        <v>1390.3208808689383</v>
      </c>
      <c r="L38">
        <v>1621.588033641357</v>
      </c>
      <c r="M38">
        <v>1472.1356848949667</v>
      </c>
      <c r="N38">
        <v>1412.5302554459802</v>
      </c>
      <c r="O38" s="9">
        <v>1378.7789373722103</v>
      </c>
      <c r="P38">
        <v>1340.4369109894358</v>
      </c>
      <c r="Q38">
        <v>1307.4707177636953</v>
      </c>
      <c r="R38">
        <v>1327.7830233452733</v>
      </c>
      <c r="S38">
        <v>1426.7594124841967</v>
      </c>
      <c r="T38">
        <v>1447.2638258674219</v>
      </c>
      <c r="U38">
        <v>1280.4642862733433</v>
      </c>
      <c r="V38">
        <v>1335.0950211215709</v>
      </c>
      <c r="W38">
        <v>1384.3931616026143</v>
      </c>
      <c r="X38">
        <v>1427.2039621791985</v>
      </c>
      <c r="Y38">
        <v>1415.2998251200793</v>
      </c>
      <c r="Z38" s="10">
        <v>1399.74898525956</v>
      </c>
      <c r="AA38" s="9">
        <v>1427.8662862625295</v>
      </c>
      <c r="AB38">
        <v>1442.9593352497125</v>
      </c>
      <c r="AC38">
        <v>1496.1166795168338</v>
      </c>
      <c r="AD38">
        <v>1481.3806149022455</v>
      </c>
      <c r="AE38">
        <v>1519.7741461842404</v>
      </c>
      <c r="AF38">
        <v>1406.5390732287183</v>
      </c>
      <c r="AG38">
        <v>1536.7594631435461</v>
      </c>
      <c r="AH38">
        <v>1439.014041201189</v>
      </c>
      <c r="AI38">
        <v>1439.4626641422471</v>
      </c>
      <c r="AJ38">
        <v>1476.1120915231547</v>
      </c>
      <c r="AK38">
        <v>1354.021851560866</v>
      </c>
      <c r="AL38">
        <v>1423.7049861144253</v>
      </c>
      <c r="AM38" s="9">
        <v>1415.4248098536723</v>
      </c>
      <c r="AN38">
        <v>1420.3343351244146</v>
      </c>
      <c r="AO38">
        <v>1470.9231316514986</v>
      </c>
      <c r="AP38">
        <v>1391.4920584413862</v>
      </c>
      <c r="AQ38">
        <v>1320.0299049555374</v>
      </c>
      <c r="AR38">
        <v>1376.8085565777903</v>
      </c>
      <c r="AS38">
        <v>1360.1191576066599</v>
      </c>
      <c r="AT38">
        <v>1471.37549249414</v>
      </c>
      <c r="AU38">
        <v>1402.6895904711059</v>
      </c>
      <c r="AV38">
        <v>1442.1669974857748</v>
      </c>
      <c r="AW38">
        <v>1416.3558768318105</v>
      </c>
      <c r="AX38">
        <v>1404.3459548188853</v>
      </c>
      <c r="AY38">
        <v>1382.5993560621025</v>
      </c>
      <c r="AZ38" s="9">
        <v>1554.6352772055213</v>
      </c>
      <c r="BA38" s="10">
        <v>1076.7324582569249</v>
      </c>
      <c r="BB38" s="9">
        <v>1085.017896617838</v>
      </c>
      <c r="BC38" s="20">
        <v>1217.5744156674409</v>
      </c>
    </row>
    <row r="39" spans="1:55" x14ac:dyDescent="0.2">
      <c r="A39" t="s">
        <v>30</v>
      </c>
      <c r="B39" s="9">
        <v>63373.896893346988</v>
      </c>
      <c r="C39">
        <v>67700.338106080133</v>
      </c>
      <c r="D39">
        <v>66685.482689090917</v>
      </c>
      <c r="E39">
        <v>65162.733801254588</v>
      </c>
      <c r="F39">
        <v>63014.149485399306</v>
      </c>
      <c r="G39">
        <v>65103.374499650949</v>
      </c>
      <c r="H39">
        <v>67056.361958945199</v>
      </c>
      <c r="I39">
        <v>69437.017304732246</v>
      </c>
      <c r="J39">
        <v>63646.697046512425</v>
      </c>
      <c r="K39">
        <v>63807.153331842019</v>
      </c>
      <c r="L39">
        <v>67570.836489314548</v>
      </c>
      <c r="M39">
        <v>70339.032648253487</v>
      </c>
      <c r="N39">
        <v>68543.924906483167</v>
      </c>
      <c r="O39" s="9">
        <v>63226.544860800219</v>
      </c>
      <c r="P39">
        <v>64056.854403712663</v>
      </c>
      <c r="Q39">
        <v>68910.884824926863</v>
      </c>
      <c r="R39">
        <v>73620.368288795973</v>
      </c>
      <c r="S39">
        <v>69541.71608884685</v>
      </c>
      <c r="T39">
        <v>82070.10053108618</v>
      </c>
      <c r="U39">
        <v>87090.557738365445</v>
      </c>
      <c r="V39">
        <v>74085.351386135531</v>
      </c>
      <c r="W39">
        <v>97855.97075130904</v>
      </c>
      <c r="X39">
        <v>66095.807694231829</v>
      </c>
      <c r="Y39">
        <v>63765.508669322786</v>
      </c>
      <c r="Z39" s="10">
        <v>63081.521042512286</v>
      </c>
      <c r="AA39" s="9">
        <v>70806.47663291842</v>
      </c>
      <c r="AB39">
        <v>70260.926655411749</v>
      </c>
      <c r="AC39">
        <v>72418.842456951941</v>
      </c>
      <c r="AD39">
        <v>82070.581604757535</v>
      </c>
      <c r="AE39">
        <v>79075.33931790237</v>
      </c>
      <c r="AF39">
        <v>71064.418583191757</v>
      </c>
      <c r="AG39">
        <v>71463.973996015513</v>
      </c>
      <c r="AH39">
        <v>71049.822691401045</v>
      </c>
      <c r="AI39">
        <v>69712.135993787088</v>
      </c>
      <c r="AJ39">
        <v>71833.47025294631</v>
      </c>
      <c r="AK39">
        <v>77665.9797310664</v>
      </c>
      <c r="AL39">
        <v>68146.194032502899</v>
      </c>
      <c r="AM39" s="9">
        <v>69248.955442876264</v>
      </c>
      <c r="AN39">
        <v>70024.545399350362</v>
      </c>
      <c r="AO39">
        <v>68863.46752438265</v>
      </c>
      <c r="AP39">
        <v>70590.02890250046</v>
      </c>
      <c r="AQ39">
        <v>65674.804334738103</v>
      </c>
      <c r="AR39">
        <v>71378.37947432448</v>
      </c>
      <c r="AS39">
        <v>66805.148847127683</v>
      </c>
      <c r="AT39">
        <v>70023.602812827288</v>
      </c>
      <c r="AU39">
        <v>70233.536689663044</v>
      </c>
      <c r="AV39">
        <v>71164.761677914517</v>
      </c>
      <c r="AW39">
        <v>69100.131714045696</v>
      </c>
      <c r="AX39">
        <v>67542.340529882204</v>
      </c>
      <c r="AY39">
        <v>66759.932149488406</v>
      </c>
      <c r="AZ39" s="9">
        <v>69218.740540896237</v>
      </c>
      <c r="BA39" s="10">
        <v>75528.0872985233</v>
      </c>
      <c r="BB39" s="9">
        <v>76107.371016712568</v>
      </c>
      <c r="BC39" s="20">
        <v>89405.99015587398</v>
      </c>
    </row>
    <row r="40" spans="1:55" x14ac:dyDescent="0.2">
      <c r="A40" s="16" t="s">
        <v>31</v>
      </c>
      <c r="B40" s="9">
        <v>851.92477952705281</v>
      </c>
      <c r="C40">
        <v>867.84311457221429</v>
      </c>
      <c r="D40">
        <v>836.72560781479785</v>
      </c>
      <c r="E40">
        <v>839.92120563035496</v>
      </c>
      <c r="F40">
        <v>816.27487475896771</v>
      </c>
      <c r="G40">
        <v>848.20426797113169</v>
      </c>
      <c r="H40">
        <v>861.62630378514143</v>
      </c>
      <c r="I40">
        <v>829.02157520225148</v>
      </c>
      <c r="J40">
        <v>838.41780591088263</v>
      </c>
      <c r="K40">
        <v>851.41500758084157</v>
      </c>
      <c r="L40">
        <v>938.38458646827462</v>
      </c>
      <c r="M40">
        <v>834.3342788174582</v>
      </c>
      <c r="N40">
        <v>854.20075613610447</v>
      </c>
      <c r="O40" s="9">
        <v>859.58651898795506</v>
      </c>
      <c r="P40">
        <v>822.99100327708675</v>
      </c>
      <c r="Q40">
        <v>835.86854265954037</v>
      </c>
      <c r="R40">
        <v>860.74217286393002</v>
      </c>
      <c r="S40">
        <v>863.29362428179377</v>
      </c>
      <c r="T40">
        <v>862.61244356498707</v>
      </c>
      <c r="U40">
        <v>812.42427562888395</v>
      </c>
      <c r="V40">
        <v>807.36660196996274</v>
      </c>
      <c r="W40">
        <v>721.2397293005904</v>
      </c>
      <c r="X40">
        <v>825.86822752513876</v>
      </c>
      <c r="Y40">
        <v>839.18948215309456</v>
      </c>
      <c r="Z40" s="10">
        <v>856.69194616534935</v>
      </c>
      <c r="AA40" s="9">
        <v>947.11338904739068</v>
      </c>
      <c r="AB40">
        <v>997.23240404163323</v>
      </c>
      <c r="AC40">
        <v>873.16987920842973</v>
      </c>
      <c r="AD40">
        <v>958.35287563323539</v>
      </c>
      <c r="AE40">
        <v>979.91906507025101</v>
      </c>
      <c r="AF40">
        <v>929.83211294516127</v>
      </c>
      <c r="AG40">
        <v>990.90122680088075</v>
      </c>
      <c r="AH40">
        <v>977.54381469714053</v>
      </c>
      <c r="AI40">
        <v>1016.5571116040384</v>
      </c>
      <c r="AJ40">
        <v>994.7027323069434</v>
      </c>
      <c r="AK40">
        <v>838.99310991911648</v>
      </c>
      <c r="AL40">
        <v>892.09207633766061</v>
      </c>
      <c r="AM40" s="9">
        <v>881.80434392030827</v>
      </c>
      <c r="AN40">
        <v>870.7289800957268</v>
      </c>
      <c r="AO40">
        <v>948.62251603276707</v>
      </c>
      <c r="AP40">
        <v>866.52984382043326</v>
      </c>
      <c r="AQ40">
        <v>853.61771005023638</v>
      </c>
      <c r="AR40">
        <v>874.50247249709048</v>
      </c>
      <c r="AS40">
        <v>899.66689805682211</v>
      </c>
      <c r="AT40">
        <v>952.89611490698724</v>
      </c>
      <c r="AU40">
        <v>945.22907390801799</v>
      </c>
      <c r="AV40">
        <v>894.88950641789074</v>
      </c>
      <c r="AW40">
        <v>888.66636935937186</v>
      </c>
      <c r="AX40">
        <v>882.09921028135614</v>
      </c>
      <c r="AY40">
        <v>868.37543949749147</v>
      </c>
      <c r="AZ40" s="9">
        <v>972.27691700284981</v>
      </c>
      <c r="BA40" s="10">
        <v>633.04881285590182</v>
      </c>
      <c r="BB40" s="9">
        <v>672.70752201093899</v>
      </c>
      <c r="BC40" s="20">
        <v>738.28502227142542</v>
      </c>
    </row>
    <row r="41" spans="1:55" x14ac:dyDescent="0.2">
      <c r="A41" s="16" t="s">
        <v>32</v>
      </c>
      <c r="B41" s="9">
        <v>102.7856503395506</v>
      </c>
      <c r="C41">
        <v>95.435305005337128</v>
      </c>
      <c r="D41">
        <v>95.961714363683228</v>
      </c>
      <c r="E41">
        <v>95.336406058751535</v>
      </c>
      <c r="F41">
        <v>101.95696588946251</v>
      </c>
      <c r="G41">
        <v>92.329906434099584</v>
      </c>
      <c r="H41">
        <v>87.725583660080488</v>
      </c>
      <c r="I41">
        <v>82.634631231439798</v>
      </c>
      <c r="J41">
        <v>92.259488817579296</v>
      </c>
      <c r="K41">
        <v>92.724877588049608</v>
      </c>
      <c r="L41">
        <v>82.582350069852382</v>
      </c>
      <c r="M41">
        <v>106.84498814183318</v>
      </c>
      <c r="N41">
        <v>92.037566762017164</v>
      </c>
      <c r="O41" s="9">
        <v>85.20063567739372</v>
      </c>
      <c r="P41">
        <v>94.203016548270867</v>
      </c>
      <c r="Q41">
        <v>95.945973886344618</v>
      </c>
      <c r="R41">
        <v>106.41457968017026</v>
      </c>
      <c r="S41">
        <v>102.89697916559599</v>
      </c>
      <c r="T41">
        <v>109.62153002854447</v>
      </c>
      <c r="U41">
        <v>102.11845613595686</v>
      </c>
      <c r="V41">
        <v>105.67168671572544</v>
      </c>
      <c r="W41">
        <v>102.1330167979569</v>
      </c>
      <c r="X41">
        <v>99.086497573665511</v>
      </c>
      <c r="Y41">
        <v>105.74454042231332</v>
      </c>
      <c r="Z41" s="10">
        <v>88.038200850634098</v>
      </c>
      <c r="AA41" s="9">
        <v>113.18655793167875</v>
      </c>
      <c r="AB41">
        <v>97.419986108787469</v>
      </c>
      <c r="AC41">
        <v>98.506810588537647</v>
      </c>
      <c r="AD41">
        <v>98.024176308254411</v>
      </c>
      <c r="AE41">
        <v>108.60023158372229</v>
      </c>
      <c r="AF41">
        <v>102.89039303917365</v>
      </c>
      <c r="AG41">
        <v>99.555415749187375</v>
      </c>
      <c r="AH41">
        <v>93.362201496361592</v>
      </c>
      <c r="AI41">
        <v>101.94052048383575</v>
      </c>
      <c r="AJ41">
        <v>109.43781821132275</v>
      </c>
      <c r="AK41">
        <v>93.537228480508247</v>
      </c>
      <c r="AL41">
        <v>104.39769098376885</v>
      </c>
      <c r="AM41" s="9">
        <v>88.212424889705161</v>
      </c>
      <c r="AN41">
        <v>93.876425528470108</v>
      </c>
      <c r="AO41">
        <v>105.23028883684621</v>
      </c>
      <c r="AP41">
        <v>100.60509638586163</v>
      </c>
      <c r="AQ41">
        <v>85.430463576158942</v>
      </c>
      <c r="AR41">
        <v>96.075602062257431</v>
      </c>
      <c r="AS41">
        <v>104.04216960731925</v>
      </c>
      <c r="AT41">
        <v>103.74744401775473</v>
      </c>
      <c r="AU41">
        <v>100.60592238595545</v>
      </c>
      <c r="AV41">
        <v>103.19968241365622</v>
      </c>
      <c r="AW41">
        <v>106.8838738449093</v>
      </c>
      <c r="AX41">
        <v>95.702589356314249</v>
      </c>
      <c r="AY41">
        <v>96.007980089282185</v>
      </c>
      <c r="AZ41" s="9">
        <v>101.13078998385309</v>
      </c>
      <c r="BA41" s="10">
        <v>76.223940739310862</v>
      </c>
      <c r="BB41" s="9">
        <v>67.175050105098506</v>
      </c>
      <c r="BC41" s="20">
        <v>76.033659218602992</v>
      </c>
    </row>
    <row r="42" spans="1:55" x14ac:dyDescent="0.2">
      <c r="A42" t="s">
        <v>56</v>
      </c>
      <c r="B42" s="9">
        <v>61.859540308340627</v>
      </c>
      <c r="C42">
        <v>66.01481777502012</v>
      </c>
      <c r="D42">
        <v>62.273790813670843</v>
      </c>
      <c r="E42">
        <v>60.880603580171361</v>
      </c>
      <c r="F42">
        <v>57.454891697009998</v>
      </c>
      <c r="G42">
        <v>64.80756964708128</v>
      </c>
      <c r="H42">
        <v>70.152994541400787</v>
      </c>
      <c r="I42">
        <v>58.641223510388549</v>
      </c>
      <c r="J42">
        <v>56.785402044534315</v>
      </c>
      <c r="K42">
        <v>67.420773991499516</v>
      </c>
      <c r="L42">
        <v>72.041653341412641</v>
      </c>
      <c r="M42">
        <v>71.299538878412847</v>
      </c>
      <c r="N42">
        <v>63.904502810505889</v>
      </c>
      <c r="O42" s="9">
        <v>59.767241295774099</v>
      </c>
      <c r="P42">
        <v>60.773677461377183</v>
      </c>
      <c r="Q42">
        <v>71.87974899463461</v>
      </c>
      <c r="R42">
        <v>66.693643870929066</v>
      </c>
      <c r="S42">
        <v>72.885981231563036</v>
      </c>
      <c r="T42">
        <v>72.49837944798881</v>
      </c>
      <c r="U42">
        <v>55.524944038320044</v>
      </c>
      <c r="V42">
        <v>61.165889960247853</v>
      </c>
      <c r="W42">
        <v>49.637474499889514</v>
      </c>
      <c r="X42">
        <v>63.97968882885587</v>
      </c>
      <c r="Y42">
        <v>61.659384017998661</v>
      </c>
      <c r="Z42" s="10">
        <v>63.323202112990622</v>
      </c>
      <c r="AA42" s="9">
        <v>73.065367233064862</v>
      </c>
      <c r="AB42">
        <v>77.178360127150228</v>
      </c>
      <c r="AC42">
        <v>75.642765355949621</v>
      </c>
      <c r="AD42">
        <v>94.131479729992364</v>
      </c>
      <c r="AE42">
        <v>91.818170966086115</v>
      </c>
      <c r="AF42">
        <v>79.801987721936044</v>
      </c>
      <c r="AG42">
        <v>81.862220824158541</v>
      </c>
      <c r="AH42">
        <v>78.29968227938916</v>
      </c>
      <c r="AI42">
        <v>82.4241532112746</v>
      </c>
      <c r="AJ42">
        <v>77.898131807947436</v>
      </c>
      <c r="AK42">
        <v>74.455830568445805</v>
      </c>
      <c r="AL42">
        <v>74.786131687033873</v>
      </c>
      <c r="AM42" s="9">
        <v>67.744994310582328</v>
      </c>
      <c r="AN42">
        <v>75.765763030873387</v>
      </c>
      <c r="AO42">
        <v>76.808071226000251</v>
      </c>
      <c r="AP42">
        <v>73.184313101583001</v>
      </c>
      <c r="AQ42">
        <v>69.312876896201175</v>
      </c>
      <c r="AR42">
        <v>72.427049486805458</v>
      </c>
      <c r="AS42">
        <v>72.488376390213688</v>
      </c>
      <c r="AT42">
        <v>79.052915066580226</v>
      </c>
      <c r="AU42">
        <v>76.632854573444121</v>
      </c>
      <c r="AV42">
        <v>80.972872833134844</v>
      </c>
      <c r="AW42">
        <v>76.438742597566915</v>
      </c>
      <c r="AX42">
        <v>70.362529902211023</v>
      </c>
      <c r="AY42">
        <v>75.407399360012647</v>
      </c>
      <c r="AZ42" s="9">
        <v>81.77373064521845</v>
      </c>
      <c r="BA42" s="10">
        <v>34.035083486149979</v>
      </c>
      <c r="BB42" s="9">
        <v>30.089130045135327</v>
      </c>
      <c r="BC42" s="20">
        <v>52.012744348983098</v>
      </c>
    </row>
    <row r="43" spans="1:55" x14ac:dyDescent="0.2">
      <c r="A43" t="s">
        <v>57</v>
      </c>
      <c r="B43" s="9">
        <v>143.54903328238839</v>
      </c>
      <c r="C43">
        <v>147.25860645609092</v>
      </c>
      <c r="D43">
        <v>144.17149701082974</v>
      </c>
      <c r="E43">
        <v>151.16661566707467</v>
      </c>
      <c r="F43">
        <v>140.05081412651853</v>
      </c>
      <c r="G43">
        <v>141.60493393132475</v>
      </c>
      <c r="H43">
        <v>145.2556315829938</v>
      </c>
      <c r="I43">
        <v>133.82378092074237</v>
      </c>
      <c r="J43">
        <v>134.92461207086026</v>
      </c>
      <c r="K43">
        <v>141.66181989908782</v>
      </c>
      <c r="L43">
        <v>155.27820325080091</v>
      </c>
      <c r="M43">
        <v>151.06829142039183</v>
      </c>
      <c r="N43">
        <v>149.79546318337299</v>
      </c>
      <c r="O43" s="9">
        <v>139.26276926654845</v>
      </c>
      <c r="P43">
        <v>137.24378676545419</v>
      </c>
      <c r="Q43">
        <v>143.92025307295489</v>
      </c>
      <c r="R43">
        <v>153.91943807482679</v>
      </c>
      <c r="S43">
        <v>165.49886423204612</v>
      </c>
      <c r="T43">
        <v>159.23146031637725</v>
      </c>
      <c r="U43">
        <v>147.59064748576824</v>
      </c>
      <c r="V43">
        <v>142.37443822848661</v>
      </c>
      <c r="W43">
        <v>159.25120884654714</v>
      </c>
      <c r="X43">
        <v>143.13322327280002</v>
      </c>
      <c r="Y43">
        <v>144.10394515611526</v>
      </c>
      <c r="Z43" s="10">
        <v>141.96510069720924</v>
      </c>
      <c r="AA43" s="9">
        <v>172.4417400964476</v>
      </c>
      <c r="AB43">
        <v>166.18655797046344</v>
      </c>
      <c r="AC43">
        <v>174.51452068876895</v>
      </c>
      <c r="AD43">
        <v>167.91715792337692</v>
      </c>
      <c r="AE43">
        <v>166.57494837115468</v>
      </c>
      <c r="AF43">
        <v>158.90213916224741</v>
      </c>
      <c r="AG43">
        <v>170.38429275453495</v>
      </c>
      <c r="AH43">
        <v>164.0212155375628</v>
      </c>
      <c r="AI43">
        <v>164.17117999685291</v>
      </c>
      <c r="AJ43">
        <v>175.14148360007303</v>
      </c>
      <c r="AK43">
        <v>152.0181323867715</v>
      </c>
      <c r="AL43">
        <v>156.75417709565562</v>
      </c>
      <c r="AM43" s="9">
        <v>155.74681093166711</v>
      </c>
      <c r="AN43">
        <v>163.39971464132844</v>
      </c>
      <c r="AO43">
        <v>171.86780501783613</v>
      </c>
      <c r="AP43">
        <v>167.57510672712326</v>
      </c>
      <c r="AQ43">
        <v>152.48072956247964</v>
      </c>
      <c r="AR43">
        <v>162.24794485199249</v>
      </c>
      <c r="AS43">
        <v>159.75758968033199</v>
      </c>
      <c r="AT43">
        <v>165.23764400778018</v>
      </c>
      <c r="AU43">
        <v>161.8450310736074</v>
      </c>
      <c r="AV43">
        <v>164.31970358607913</v>
      </c>
      <c r="AW43">
        <v>153.66984370624655</v>
      </c>
      <c r="AX43">
        <v>153.97361599055142</v>
      </c>
      <c r="AY43">
        <v>151.78761900999487</v>
      </c>
      <c r="AZ43" s="9">
        <v>169.79211484047966</v>
      </c>
      <c r="BA43" s="10">
        <v>123.19817102596272</v>
      </c>
      <c r="BB43" s="9">
        <v>126.71891718672772</v>
      </c>
      <c r="BC43" s="20">
        <v>138.03086294627309</v>
      </c>
    </row>
    <row r="44" spans="1:55" x14ac:dyDescent="0.2">
      <c r="A44" t="s">
        <v>43</v>
      </c>
      <c r="B44" s="9">
        <v>1560.899005336855</v>
      </c>
      <c r="C44">
        <v>1455.4073310652707</v>
      </c>
      <c r="D44">
        <v>1450.6198169606987</v>
      </c>
      <c r="E44">
        <v>1425.6263387392901</v>
      </c>
      <c r="F44">
        <v>1334.4057570204354</v>
      </c>
      <c r="G44">
        <v>1262.5279366785362</v>
      </c>
      <c r="H44">
        <v>1321.6867840393636</v>
      </c>
      <c r="I44">
        <v>1383.4120226169068</v>
      </c>
      <c r="J44">
        <v>1441.3869229905101</v>
      </c>
      <c r="K44">
        <v>1592.526532945592</v>
      </c>
      <c r="L44">
        <v>709.34450971481147</v>
      </c>
      <c r="M44">
        <v>1347.7384970499838</v>
      </c>
      <c r="N44">
        <v>1490.0717129083234</v>
      </c>
      <c r="O44" s="9">
        <v>1361.3074992490092</v>
      </c>
      <c r="P44">
        <v>1481.50634045065</v>
      </c>
      <c r="Q44">
        <v>1176.4248276147255</v>
      </c>
      <c r="R44">
        <v>1363.799589347002</v>
      </c>
      <c r="S44">
        <v>1326.9182144288782</v>
      </c>
      <c r="T44">
        <v>1305.8743588868799</v>
      </c>
      <c r="U44">
        <v>1666.0243465919466</v>
      </c>
      <c r="V44">
        <v>1369.6446178915794</v>
      </c>
      <c r="W44">
        <v>1557.4722389225462</v>
      </c>
      <c r="X44">
        <v>1709.0990044524488</v>
      </c>
      <c r="Y44">
        <v>1460.2275847782205</v>
      </c>
      <c r="Z44" s="10">
        <v>1333.5587772620459</v>
      </c>
      <c r="AA44" s="9">
        <v>1507.8566919988891</v>
      </c>
      <c r="AB44">
        <v>1393.5147302620574</v>
      </c>
      <c r="AC44">
        <v>1467.7363145720894</v>
      </c>
      <c r="AD44">
        <v>1404.3072956480055</v>
      </c>
      <c r="AE44">
        <v>1391.201012283487</v>
      </c>
      <c r="AF44">
        <v>1587.7984703985758</v>
      </c>
      <c r="AG44">
        <v>1830.3538848694557</v>
      </c>
      <c r="AH44">
        <v>1774.1298554883674</v>
      </c>
      <c r="AI44">
        <v>1601.0537589653263</v>
      </c>
      <c r="AJ44">
        <v>1845.9431225785515</v>
      </c>
      <c r="AK44">
        <v>1352.6359222477829</v>
      </c>
      <c r="AL44">
        <v>1478.0095142841185</v>
      </c>
      <c r="AM44" s="9">
        <v>1333.0949434052663</v>
      </c>
      <c r="AN44">
        <v>1374.7670076803984</v>
      </c>
      <c r="AO44">
        <v>1508.7599679838734</v>
      </c>
      <c r="AP44">
        <v>1512.8321798849202</v>
      </c>
      <c r="AQ44">
        <v>1348.5654504002132</v>
      </c>
      <c r="AR44">
        <v>1357.2049987097726</v>
      </c>
      <c r="AS44">
        <v>1294.865136162286</v>
      </c>
      <c r="AT44">
        <v>1502.4896513889582</v>
      </c>
      <c r="AU44">
        <v>1398.9270664337657</v>
      </c>
      <c r="AV44">
        <v>1439.5193859997353</v>
      </c>
      <c r="AW44">
        <v>1524.0212194438971</v>
      </c>
      <c r="AX44">
        <v>1334.8106777167222</v>
      </c>
      <c r="AY44">
        <v>1393.600126417256</v>
      </c>
      <c r="AZ44" s="9">
        <v>1648.0069446905006</v>
      </c>
      <c r="BA44" s="10">
        <v>1161.3882588553226</v>
      </c>
      <c r="BB44" s="9">
        <v>1487.8053152140262</v>
      </c>
      <c r="BC44" s="20">
        <v>1500.7572804432455</v>
      </c>
    </row>
    <row r="45" spans="1:55" x14ac:dyDescent="0.2">
      <c r="A45" t="s">
        <v>44</v>
      </c>
      <c r="B45" s="9">
        <v>119.27648272075736</v>
      </c>
      <c r="C45">
        <v>114.56748187215068</v>
      </c>
      <c r="D45">
        <v>112.33872883197478</v>
      </c>
      <c r="E45">
        <v>109.32192854957161</v>
      </c>
      <c r="F45">
        <v>112.06572343143681</v>
      </c>
      <c r="G45">
        <v>125.25777079116675</v>
      </c>
      <c r="H45">
        <v>120.99792419466444</v>
      </c>
      <c r="I45">
        <v>107.79516255253871</v>
      </c>
      <c r="J45">
        <v>113.65237055597072</v>
      </c>
      <c r="K45">
        <v>102.65155469390798</v>
      </c>
      <c r="L45">
        <v>360.00516178261034</v>
      </c>
      <c r="M45">
        <v>118.6381859381685</v>
      </c>
      <c r="N45">
        <v>96.04928887199695</v>
      </c>
      <c r="O45" s="9">
        <v>120.40175586499608</v>
      </c>
      <c r="P45">
        <v>124.36493720613078</v>
      </c>
      <c r="Q45">
        <v>123.78141443797749</v>
      </c>
      <c r="R45">
        <v>126.043992826062</v>
      </c>
      <c r="S45">
        <v>127.44241502297231</v>
      </c>
      <c r="T45">
        <v>122.36646082813051</v>
      </c>
      <c r="U45">
        <v>114.42585142630537</v>
      </c>
      <c r="V45">
        <v>111.977539518615</v>
      </c>
      <c r="W45">
        <v>96.157383855668087</v>
      </c>
      <c r="X45">
        <v>98.974435939766863</v>
      </c>
      <c r="Y45">
        <v>108.96994281474772</v>
      </c>
      <c r="Z45" s="10">
        <v>114.76131751179818</v>
      </c>
      <c r="AA45" s="9">
        <v>105.9878304340142</v>
      </c>
      <c r="AB45">
        <v>116.98226082018992</v>
      </c>
      <c r="AC45">
        <v>110.40863531225907</v>
      </c>
      <c r="AD45">
        <v>111.35483202259566</v>
      </c>
      <c r="AE45">
        <v>97.928280669921563</v>
      </c>
      <c r="AF45">
        <v>84.922732873403504</v>
      </c>
      <c r="AG45">
        <v>85.309321589598397</v>
      </c>
      <c r="AH45">
        <v>82.893819821666497</v>
      </c>
      <c r="AI45">
        <v>98.038668284190052</v>
      </c>
      <c r="AJ45">
        <v>88.637193452199853</v>
      </c>
      <c r="AK45">
        <v>115.10561210935954</v>
      </c>
      <c r="AL45">
        <v>128.35144973523484</v>
      </c>
      <c r="AM45" s="9">
        <v>113.22290539596352</v>
      </c>
      <c r="AN45">
        <v>116.24115843477735</v>
      </c>
      <c r="AO45">
        <v>105.66458166582673</v>
      </c>
      <c r="AP45">
        <v>114.35526211120833</v>
      </c>
      <c r="AQ45">
        <v>112.47520257399749</v>
      </c>
      <c r="AR45">
        <v>116.90250620099111</v>
      </c>
      <c r="AS45">
        <v>124.65953185942797</v>
      </c>
      <c r="AT45">
        <v>93.695576280484772</v>
      </c>
      <c r="AU45">
        <v>102.38377848845948</v>
      </c>
      <c r="AV45">
        <v>121.23594018790526</v>
      </c>
      <c r="AW45">
        <v>121.68251729395048</v>
      </c>
      <c r="AX45">
        <v>137.04721296379708</v>
      </c>
      <c r="AY45">
        <v>121.50327894757635</v>
      </c>
      <c r="AZ45" s="9">
        <v>95.25361786992373</v>
      </c>
      <c r="BA45" s="10">
        <v>81.034649165138489</v>
      </c>
      <c r="BB45" s="9">
        <v>72.570649546745756</v>
      </c>
      <c r="BC45" s="20">
        <v>73.44061039818294</v>
      </c>
    </row>
    <row r="46" spans="1:55" x14ac:dyDescent="0.2">
      <c r="A46" t="s">
        <v>45</v>
      </c>
      <c r="B46" s="9">
        <v>161.92383976575212</v>
      </c>
      <c r="C46">
        <v>172.37941496605794</v>
      </c>
      <c r="D46">
        <v>160.58489698354063</v>
      </c>
      <c r="E46">
        <v>158.28918681150552</v>
      </c>
      <c r="F46">
        <v>162.55065862189409</v>
      </c>
      <c r="G46">
        <v>161.35371727327973</v>
      </c>
      <c r="H46">
        <v>162.19266548781428</v>
      </c>
      <c r="I46">
        <v>171.36608396863488</v>
      </c>
      <c r="J46">
        <v>183.78243732325231</v>
      </c>
      <c r="K46">
        <v>178.88499490468024</v>
      </c>
      <c r="L46">
        <v>194.3910499178042</v>
      </c>
      <c r="M46">
        <v>149.78792632618675</v>
      </c>
      <c r="N46">
        <v>147.60256846232321</v>
      </c>
      <c r="O46" s="9">
        <v>170.94731435991355</v>
      </c>
      <c r="P46">
        <v>157.61820920433956</v>
      </c>
      <c r="Q46">
        <v>189.59847411894845</v>
      </c>
      <c r="R46">
        <v>180.46650580259683</v>
      </c>
      <c r="S46">
        <v>182.7923446156376</v>
      </c>
      <c r="T46">
        <v>166.65586298659207</v>
      </c>
      <c r="U46">
        <v>199.64205396323484</v>
      </c>
      <c r="V46">
        <v>171.95397884729155</v>
      </c>
      <c r="W46">
        <v>121.06039351102477</v>
      </c>
      <c r="X46">
        <v>169.96698184001201</v>
      </c>
      <c r="Y46">
        <v>171.01618241469183</v>
      </c>
      <c r="Z46" s="10">
        <v>167.42149113437301</v>
      </c>
      <c r="AA46" s="9">
        <v>143.9129446814957</v>
      </c>
      <c r="AB46">
        <v>148.06663726191022</v>
      </c>
      <c r="AC46">
        <v>175.72500642508354</v>
      </c>
      <c r="AD46">
        <v>161.18834458365185</v>
      </c>
      <c r="AE46">
        <v>154.81252462069213</v>
      </c>
      <c r="AF46">
        <v>161.00927639756611</v>
      </c>
      <c r="AG46">
        <v>164.11345286777811</v>
      </c>
      <c r="AH46">
        <v>167.61299579788871</v>
      </c>
      <c r="AI46">
        <v>168.0014618621484</v>
      </c>
      <c r="AJ46">
        <v>154.9534473315889</v>
      </c>
      <c r="AK46">
        <v>179.86276360635537</v>
      </c>
      <c r="AL46">
        <v>194.56863332436399</v>
      </c>
      <c r="AM46" s="9">
        <v>165.41632563432017</v>
      </c>
      <c r="AN46">
        <v>168.62623073575992</v>
      </c>
      <c r="AO46">
        <v>151.39971738851173</v>
      </c>
      <c r="AP46">
        <v>169.64972290722031</v>
      </c>
      <c r="AQ46">
        <v>162.51566802538466</v>
      </c>
      <c r="AR46">
        <v>157.59312019126963</v>
      </c>
      <c r="AS46">
        <v>168.92313685146249</v>
      </c>
      <c r="AT46">
        <v>152.92703605805198</v>
      </c>
      <c r="AU46">
        <v>161.10849068828429</v>
      </c>
      <c r="AV46">
        <v>191.30713245997089</v>
      </c>
      <c r="AW46">
        <v>194.88908017962891</v>
      </c>
      <c r="AX46">
        <v>199.46150997407642</v>
      </c>
      <c r="AY46">
        <v>186.90346857346029</v>
      </c>
      <c r="AZ46" s="9">
        <v>173.7802501505864</v>
      </c>
      <c r="BA46" s="10">
        <v>140.72121416851652</v>
      </c>
      <c r="BB46" s="9">
        <v>126.47667465089376</v>
      </c>
      <c r="BC46" s="20">
        <v>129.35722119137833</v>
      </c>
    </row>
    <row r="47" spans="1:55" x14ac:dyDescent="0.2">
      <c r="A47" t="s">
        <v>33</v>
      </c>
      <c r="B47" s="9">
        <v>1384.4078761889218</v>
      </c>
      <c r="C47">
        <v>1594.7848583162001</v>
      </c>
      <c r="D47">
        <v>1581.1447283973703</v>
      </c>
      <c r="E47">
        <v>1368.4425680844554</v>
      </c>
      <c r="F47">
        <v>856.57832409077628</v>
      </c>
      <c r="G47">
        <v>1402.3534611347441</v>
      </c>
      <c r="H47">
        <v>1079.8887778375747</v>
      </c>
      <c r="I47">
        <v>1412.388509118801</v>
      </c>
      <c r="J47">
        <v>809.95794686945953</v>
      </c>
      <c r="K47">
        <v>773.34476673377571</v>
      </c>
      <c r="L47">
        <v>1610.1344868795341</v>
      </c>
      <c r="M47">
        <v>905.71040719201778</v>
      </c>
      <c r="N47">
        <v>1206.1471064791663</v>
      </c>
      <c r="O47" s="9">
        <v>865.81635125052082</v>
      </c>
      <c r="P47">
        <v>1143.4325958191698</v>
      </c>
      <c r="Q47">
        <v>2258.4228427288049</v>
      </c>
      <c r="R47">
        <v>1024.0886450948949</v>
      </c>
      <c r="S47">
        <v>809.55638239919415</v>
      </c>
      <c r="T47">
        <v>1153.8318947380392</v>
      </c>
      <c r="U47">
        <v>1103.9139259792641</v>
      </c>
      <c r="V47">
        <v>907.93641732487777</v>
      </c>
      <c r="W47">
        <v>365.67697975920697</v>
      </c>
      <c r="X47">
        <v>674.2333283305818</v>
      </c>
      <c r="Y47">
        <v>1236.0782575600638</v>
      </c>
      <c r="Z47" s="10">
        <v>1475.1874113922822</v>
      </c>
      <c r="AA47" s="9">
        <v>2333.523872042821</v>
      </c>
      <c r="AB47">
        <v>1175.1048178172546</v>
      </c>
      <c r="AC47">
        <v>1429.7609868928296</v>
      </c>
      <c r="AD47">
        <v>2452.3366544446317</v>
      </c>
      <c r="AE47">
        <v>2693.9471893614736</v>
      </c>
      <c r="AF47">
        <v>3015.1369747762319</v>
      </c>
      <c r="AG47">
        <v>1175.942644437454</v>
      </c>
      <c r="AH47">
        <v>2796.5178845956752</v>
      </c>
      <c r="AI47">
        <v>2506.9453679781127</v>
      </c>
      <c r="AJ47">
        <v>1824.4092172255016</v>
      </c>
      <c r="AK47">
        <v>1198.9905098885943</v>
      </c>
      <c r="AL47">
        <v>1172.3039900084784</v>
      </c>
      <c r="AM47" s="9">
        <v>2149.4550136745656</v>
      </c>
      <c r="AN47">
        <v>2196.5615291986687</v>
      </c>
      <c r="AO47">
        <v>1199.265803021769</v>
      </c>
      <c r="AP47">
        <v>1776.4839710444674</v>
      </c>
      <c r="AQ47">
        <v>2222.8861736461345</v>
      </c>
      <c r="AR47">
        <v>1773.6888392692574</v>
      </c>
      <c r="AS47">
        <v>2049.0224182102388</v>
      </c>
      <c r="AT47">
        <v>1213.6776220637375</v>
      </c>
      <c r="AU47">
        <v>1661.1945327037408</v>
      </c>
      <c r="AV47">
        <v>935.14675135635832</v>
      </c>
      <c r="AW47">
        <v>1041.745574096929</v>
      </c>
      <c r="AX47">
        <v>1071.0791820556708</v>
      </c>
      <c r="AY47">
        <v>1055.7109983012681</v>
      </c>
      <c r="AZ47" s="9">
        <v>2318.9242816142864</v>
      </c>
      <c r="BA47" s="10">
        <v>1481.9081169771255</v>
      </c>
      <c r="BB47" s="9">
        <v>2612.7655298648115</v>
      </c>
      <c r="BC47" s="20">
        <v>3309.7095099246872</v>
      </c>
    </row>
    <row r="48" spans="1:55" x14ac:dyDescent="0.2">
      <c r="A48" s="17" t="s">
        <v>46</v>
      </c>
      <c r="B48" s="9">
        <v>613.51079983578904</v>
      </c>
      <c r="C48">
        <v>598.21219180027026</v>
      </c>
      <c r="D48">
        <v>598.32677215093918</v>
      </c>
      <c r="E48">
        <v>605.23399250305999</v>
      </c>
      <c r="F48">
        <v>587.17972028306622</v>
      </c>
      <c r="G48">
        <v>588.18749340819943</v>
      </c>
      <c r="H48">
        <v>615.17798108710701</v>
      </c>
      <c r="I48">
        <v>587.65709784247986</v>
      </c>
      <c r="J48">
        <v>576.54304706922403</v>
      </c>
      <c r="K48">
        <v>597.20329083090996</v>
      </c>
      <c r="L48">
        <v>511.7828909348998</v>
      </c>
      <c r="M48">
        <v>647.7094458617903</v>
      </c>
      <c r="N48">
        <v>616.60248844792056</v>
      </c>
      <c r="O48" s="9">
        <v>588.34365340077716</v>
      </c>
      <c r="P48">
        <v>596.47204298886595</v>
      </c>
      <c r="Q48">
        <v>540.1510374130321</v>
      </c>
      <c r="R48">
        <v>593.00041464962112</v>
      </c>
      <c r="S48">
        <v>613.60300541673939</v>
      </c>
      <c r="T48">
        <v>622.82590153867159</v>
      </c>
      <c r="U48">
        <v>557.46860145369919</v>
      </c>
      <c r="V48">
        <v>585.33322262239608</v>
      </c>
      <c r="W48">
        <v>692.08815715775893</v>
      </c>
      <c r="X48">
        <v>612.24073240282155</v>
      </c>
      <c r="Y48">
        <v>606.1617470648597</v>
      </c>
      <c r="Z48" s="10">
        <v>599.94222291274207</v>
      </c>
      <c r="AA48" s="9">
        <v>686.73971772666448</v>
      </c>
      <c r="AB48">
        <v>675.66655006159795</v>
      </c>
      <c r="AC48">
        <v>618.54176304291957</v>
      </c>
      <c r="AD48">
        <v>696.90735006413331</v>
      </c>
      <c r="AE48">
        <v>670.02841078654899</v>
      </c>
      <c r="AF48">
        <v>640.67827889985938</v>
      </c>
      <c r="AG48">
        <v>702.08765859284892</v>
      </c>
      <c r="AH48">
        <v>671.45587783130065</v>
      </c>
      <c r="AI48">
        <v>686.27829185468681</v>
      </c>
      <c r="AJ48">
        <v>717.4886914541878</v>
      </c>
      <c r="AK48">
        <v>559.68087451461383</v>
      </c>
      <c r="AL48">
        <v>585.80320561312294</v>
      </c>
      <c r="AM48" s="9">
        <v>538.65959315672853</v>
      </c>
      <c r="AN48">
        <v>549.30431174928924</v>
      </c>
      <c r="AO48">
        <v>694.53650727773993</v>
      </c>
      <c r="AP48">
        <v>551.78161376713592</v>
      </c>
      <c r="AQ48">
        <v>538.85226162394758</v>
      </c>
      <c r="AR48">
        <v>570.82664082700956</v>
      </c>
      <c r="AS48">
        <v>559.8215132916165</v>
      </c>
      <c r="AT48">
        <v>674.00977507356242</v>
      </c>
      <c r="AU48">
        <v>668.83775896832515</v>
      </c>
      <c r="AV48">
        <v>592.04128622469239</v>
      </c>
      <c r="AW48">
        <v>584.67450036817706</v>
      </c>
      <c r="AX48">
        <v>586.31955079122008</v>
      </c>
      <c r="AY48">
        <v>581.44530478410309</v>
      </c>
      <c r="AZ48" s="9">
        <v>723.6888859643351</v>
      </c>
      <c r="BA48" s="10">
        <v>558.93675803493863</v>
      </c>
      <c r="BB48" s="9">
        <v>519.17463731512714</v>
      </c>
      <c r="BC48" s="20">
        <v>577.15372741022554</v>
      </c>
    </row>
    <row r="49" spans="1:55" x14ac:dyDescent="0.2">
      <c r="A49" t="s">
        <v>47</v>
      </c>
      <c r="B49" s="9">
        <v>901.23306574866831</v>
      </c>
      <c r="C49">
        <v>915.34623009091536</v>
      </c>
      <c r="D49">
        <v>886.00522536271797</v>
      </c>
      <c r="E49">
        <v>862.16818390452875</v>
      </c>
      <c r="F49">
        <v>844.93365933482289</v>
      </c>
      <c r="G49">
        <v>879.57069172471643</v>
      </c>
      <c r="H49">
        <v>849.85059327029046</v>
      </c>
      <c r="I49">
        <v>872.35492581094888</v>
      </c>
      <c r="J49">
        <v>857.18835015946979</v>
      </c>
      <c r="K49">
        <v>875.74130688738092</v>
      </c>
      <c r="L49">
        <v>1023.7296123613471</v>
      </c>
      <c r="M49">
        <v>865.01655917727032</v>
      </c>
      <c r="N49">
        <v>846.32733892100578</v>
      </c>
      <c r="O49" s="9">
        <v>874.84374545771675</v>
      </c>
      <c r="P49">
        <v>884.232327138757</v>
      </c>
      <c r="Q49">
        <v>897.7127291147616</v>
      </c>
      <c r="R49">
        <v>869.07363278030073</v>
      </c>
      <c r="S49">
        <v>908.59123659947988</v>
      </c>
      <c r="T49">
        <v>931.98457916823043</v>
      </c>
      <c r="U49">
        <v>964.01285683723881</v>
      </c>
      <c r="V49">
        <v>877.16535024442896</v>
      </c>
      <c r="W49">
        <v>804.21618955124939</v>
      </c>
      <c r="X49">
        <v>869.10000500275146</v>
      </c>
      <c r="Y49">
        <v>875.06250873195199</v>
      </c>
      <c r="Z49" s="10">
        <v>872.42576372569965</v>
      </c>
      <c r="AA49" s="9">
        <v>986.17820082308685</v>
      </c>
      <c r="AB49">
        <v>957.84828159617143</v>
      </c>
      <c r="AC49">
        <v>895.04086353122591</v>
      </c>
      <c r="AD49">
        <v>1030.460075405206</v>
      </c>
      <c r="AE49">
        <v>1010.2607107471559</v>
      </c>
      <c r="AF49">
        <v>960.08923579636439</v>
      </c>
      <c r="AG49">
        <v>1000.1546607947992</v>
      </c>
      <c r="AH49">
        <v>954.82371630624175</v>
      </c>
      <c r="AI49">
        <v>1005.7322254313254</v>
      </c>
      <c r="AJ49">
        <v>950.62932311000236</v>
      </c>
      <c r="AK49">
        <v>936.36368774763878</v>
      </c>
      <c r="AL49">
        <v>937.71037788055867</v>
      </c>
      <c r="AM49" s="9">
        <v>919.75325893837476</v>
      </c>
      <c r="AN49">
        <v>897.15147283527119</v>
      </c>
      <c r="AO49">
        <v>968.46658563819801</v>
      </c>
      <c r="AP49">
        <v>988.63521862487733</v>
      </c>
      <c r="AQ49">
        <v>917.35819820175482</v>
      </c>
      <c r="AR49">
        <v>916.40590028911629</v>
      </c>
      <c r="AS49">
        <v>951.85353502564431</v>
      </c>
      <c r="AT49">
        <v>966.32636776220647</v>
      </c>
      <c r="AU49">
        <v>967.11225373064701</v>
      </c>
      <c r="AV49">
        <v>929.65780071456925</v>
      </c>
      <c r="AW49">
        <v>946.63610624241608</v>
      </c>
      <c r="AX49">
        <v>926.78437378013996</v>
      </c>
      <c r="AY49">
        <v>909.48573855331256</v>
      </c>
      <c r="AZ49" s="9">
        <v>965.98923876676065</v>
      </c>
      <c r="BA49" s="10">
        <v>635.95997008010806</v>
      </c>
      <c r="BB49" s="9">
        <v>745.44926213792621</v>
      </c>
      <c r="BC49" s="20">
        <v>500.77235328665944</v>
      </c>
    </row>
    <row r="50" spans="1:55" x14ac:dyDescent="0.2">
      <c r="A50" s="17" t="s">
        <v>34</v>
      </c>
      <c r="B50" s="9">
        <v>44.797926589804085</v>
      </c>
      <c r="C50">
        <v>44.55901607449902</v>
      </c>
      <c r="D50">
        <v>47.277404096401376</v>
      </c>
      <c r="E50">
        <v>43.689756731946147</v>
      </c>
      <c r="F50">
        <v>42.767599534921551</v>
      </c>
      <c r="G50">
        <v>45.871398365735701</v>
      </c>
      <c r="H50">
        <v>45.191563517080553</v>
      </c>
      <c r="I50">
        <v>42.067757433157304</v>
      </c>
      <c r="J50">
        <v>41.258468015688116</v>
      </c>
      <c r="K50">
        <v>41.842268784331267</v>
      </c>
      <c r="L50">
        <v>48.158870691734975</v>
      </c>
      <c r="M50">
        <v>44.973880340796846</v>
      </c>
      <c r="N50">
        <v>46.033786081494668</v>
      </c>
      <c r="O50" s="9">
        <v>45.332713160266287</v>
      </c>
      <c r="P50">
        <v>42.59958476663477</v>
      </c>
      <c r="Q50">
        <v>43.862877464308241</v>
      </c>
      <c r="R50">
        <v>46.158496070820163</v>
      </c>
      <c r="S50">
        <v>49.840170211016428</v>
      </c>
      <c r="T50">
        <v>47.438959207578499</v>
      </c>
      <c r="U50">
        <v>47.554644167201495</v>
      </c>
      <c r="V50">
        <v>47.320103376337613</v>
      </c>
      <c r="W50">
        <v>50.788512232345184</v>
      </c>
      <c r="X50">
        <v>45.044274350892991</v>
      </c>
      <c r="Y50">
        <v>44.752397974668909</v>
      </c>
      <c r="Z50" s="10">
        <v>45.876949369792783</v>
      </c>
      <c r="AA50" s="9">
        <v>49.939657131315172</v>
      </c>
      <c r="AB50">
        <v>53.230213894254419</v>
      </c>
      <c r="AC50">
        <v>49.925983037779488</v>
      </c>
      <c r="AD50">
        <v>51.283961494111402</v>
      </c>
      <c r="AE50">
        <v>50.561650213080895</v>
      </c>
      <c r="AF50">
        <v>47.457811117564361</v>
      </c>
      <c r="AG50">
        <v>52.939603648946211</v>
      </c>
      <c r="AH50">
        <v>49.622322435174752</v>
      </c>
      <c r="AI50">
        <v>51.621499525402392</v>
      </c>
      <c r="AJ50">
        <v>52.329661859266928</v>
      </c>
      <c r="AK50">
        <v>46.716896241825445</v>
      </c>
      <c r="AL50">
        <v>46.693608574025092</v>
      </c>
      <c r="AM50" s="9">
        <v>46.38123091050646</v>
      </c>
      <c r="AN50">
        <v>49.466723333636914</v>
      </c>
      <c r="AO50">
        <v>51.12599926876748</v>
      </c>
      <c r="AP50">
        <v>50.556572004348631</v>
      </c>
      <c r="AQ50">
        <v>47.576020765685293</v>
      </c>
      <c r="AR50">
        <v>48.318754640869145</v>
      </c>
      <c r="AS50">
        <v>48.715285234145192</v>
      </c>
      <c r="AT50">
        <v>49.882798862899605</v>
      </c>
      <c r="AU50">
        <v>49.019587516651207</v>
      </c>
      <c r="AV50">
        <v>48.433505359269553</v>
      </c>
      <c r="AW50">
        <v>50.481741529334897</v>
      </c>
      <c r="AX50">
        <v>48.012191093895446</v>
      </c>
      <c r="AY50">
        <v>48.691877691304867</v>
      </c>
      <c r="AZ50" s="9">
        <v>54.570993262840339</v>
      </c>
      <c r="BA50" s="10">
        <v>36.350255766817867</v>
      </c>
      <c r="BB50" s="9">
        <v>39.282940368143478</v>
      </c>
      <c r="BC50" s="20">
        <v>43.119766734754336</v>
      </c>
    </row>
    <row r="51" spans="1:55" x14ac:dyDescent="0.2">
      <c r="A51" t="s">
        <v>35</v>
      </c>
      <c r="B51" s="9">
        <v>260.68780634981874</v>
      </c>
      <c r="C51">
        <v>330.08565704580468</v>
      </c>
      <c r="D51">
        <v>302.97552569473572</v>
      </c>
      <c r="E51">
        <v>288.97691630966955</v>
      </c>
      <c r="F51">
        <v>272.2374005368498</v>
      </c>
      <c r="G51">
        <v>328.51223689298934</v>
      </c>
      <c r="H51">
        <v>292.07196125163375</v>
      </c>
      <c r="I51">
        <v>238.48242836338386</v>
      </c>
      <c r="J51">
        <v>256.07621336224793</v>
      </c>
      <c r="K51">
        <v>306.59060969850617</v>
      </c>
      <c r="L51">
        <v>314.28130593100042</v>
      </c>
      <c r="M51">
        <v>332.08941427522569</v>
      </c>
      <c r="N51">
        <v>345.58470524694445</v>
      </c>
      <c r="O51" s="9">
        <v>263.81580859908718</v>
      </c>
      <c r="P51">
        <v>235.00529218994888</v>
      </c>
      <c r="Q51">
        <v>294.44542080615315</v>
      </c>
      <c r="R51">
        <v>276.15115227632651</v>
      </c>
      <c r="S51">
        <v>257.295638856626</v>
      </c>
      <c r="T51">
        <v>273.42692731966383</v>
      </c>
      <c r="U51">
        <v>242.96082943297378</v>
      </c>
      <c r="V51">
        <v>291.57628156559105</v>
      </c>
      <c r="W51">
        <v>328.91417061051243</v>
      </c>
      <c r="X51">
        <v>273.22677472609934</v>
      </c>
      <c r="Y51">
        <v>336.8086100659533</v>
      </c>
      <c r="Z51" s="10">
        <v>332.50470956089418</v>
      </c>
      <c r="AA51" s="9">
        <v>394.88625747973845</v>
      </c>
      <c r="AB51">
        <v>366.09479485112576</v>
      </c>
      <c r="AC51">
        <v>476.55923927011054</v>
      </c>
      <c r="AD51">
        <v>398.14143010766622</v>
      </c>
      <c r="AE51">
        <v>433.33671556982722</v>
      </c>
      <c r="AF51">
        <v>384.9227328734035</v>
      </c>
      <c r="AG51">
        <v>459.43535703051271</v>
      </c>
      <c r="AH51">
        <v>371.48406272419805</v>
      </c>
      <c r="AI51">
        <v>369.15217071301311</v>
      </c>
      <c r="AJ51">
        <v>295.22708371366559</v>
      </c>
      <c r="AK51">
        <v>293.87297155227475</v>
      </c>
      <c r="AL51">
        <v>301.14435413038728</v>
      </c>
      <c r="AM51" s="9">
        <v>465.42480985367223</v>
      </c>
      <c r="AN51">
        <v>449.96559505378309</v>
      </c>
      <c r="AO51">
        <v>379.04475340665419</v>
      </c>
      <c r="AP51">
        <v>340.40198340094923</v>
      </c>
      <c r="AQ51">
        <v>354.52423485753201</v>
      </c>
      <c r="AR51">
        <v>305.3726124209407</v>
      </c>
      <c r="AS51">
        <v>414.08616703039866</v>
      </c>
      <c r="AT51">
        <v>393.95840606453544</v>
      </c>
      <c r="AU51">
        <v>375.70660709380138</v>
      </c>
      <c r="AV51">
        <v>335.56173084557366</v>
      </c>
      <c r="AW51">
        <v>318.39174038850456</v>
      </c>
      <c r="AX51">
        <v>313.86211452421708</v>
      </c>
      <c r="AY51">
        <v>256.23296329949039</v>
      </c>
      <c r="AZ51" s="9">
        <v>423.33000946543098</v>
      </c>
      <c r="BA51" s="10">
        <v>215.15539040633141</v>
      </c>
      <c r="BB51" s="9">
        <v>409.64842243622127</v>
      </c>
      <c r="BC51" s="20">
        <v>339.51787691204214</v>
      </c>
    </row>
    <row r="52" spans="1:55" x14ac:dyDescent="0.2">
      <c r="A52" t="s">
        <v>48</v>
      </c>
      <c r="B52" s="9">
        <v>6842.901587207376</v>
      </c>
      <c r="C52">
        <v>6668.5698060228106</v>
      </c>
      <c r="D52">
        <v>6964.217888528965</v>
      </c>
      <c r="E52">
        <v>6584.7163785189723</v>
      </c>
      <c r="F52">
        <v>6914.359536261285</v>
      </c>
      <c r="G52">
        <v>6548.0445580605792</v>
      </c>
      <c r="H52">
        <v>6689.223751313396</v>
      </c>
      <c r="I52">
        <v>6529.5035578612415</v>
      </c>
      <c r="J52">
        <v>6716.986338837849</v>
      </c>
      <c r="K52">
        <v>6951.3449158650856</v>
      </c>
      <c r="L52">
        <v>6857.2727833790595</v>
      </c>
      <c r="M52">
        <v>6583.5401249729293</v>
      </c>
      <c r="N52">
        <v>6562.9373287191693</v>
      </c>
      <c r="O52" s="9">
        <v>6835.8038508871377</v>
      </c>
      <c r="P52">
        <v>6579.5965722892779</v>
      </c>
      <c r="Q52">
        <v>6959.9451054987549</v>
      </c>
      <c r="R52">
        <v>7107.5701032627439</v>
      </c>
      <c r="S52">
        <v>7231.4540913342444</v>
      </c>
      <c r="T52">
        <v>6862.7483424880311</v>
      </c>
      <c r="U52">
        <v>6959.3350343596876</v>
      </c>
      <c r="V52">
        <v>6791.5005137679427</v>
      </c>
      <c r="W52">
        <v>6688.7301073445451</v>
      </c>
      <c r="X52">
        <v>6621.217669718345</v>
      </c>
      <c r="Y52">
        <v>6932.9660694412996</v>
      </c>
      <c r="Z52" s="10">
        <v>6824.4552446058542</v>
      </c>
      <c r="AA52" s="9">
        <v>7326.4786527634005</v>
      </c>
      <c r="AB52">
        <v>7428.6797771322263</v>
      </c>
      <c r="AC52">
        <v>7031.7841171935233</v>
      </c>
      <c r="AD52">
        <v>7419.1888110076061</v>
      </c>
      <c r="AE52">
        <v>7406.966611357152</v>
      </c>
      <c r="AF52">
        <v>7342.5232452735972</v>
      </c>
      <c r="AG52">
        <v>7326.8234245569884</v>
      </c>
      <c r="AH52">
        <v>7257.0492979399414</v>
      </c>
      <c r="AI52">
        <v>7711.0700526371884</v>
      </c>
      <c r="AJ52">
        <v>7316.5566238666106</v>
      </c>
      <c r="AK52">
        <v>6693.0110049117966</v>
      </c>
      <c r="AL52">
        <v>7211.948702066843</v>
      </c>
      <c r="AM52" s="9">
        <v>6948.3904936817526</v>
      </c>
      <c r="AN52">
        <v>6981.4997520820061</v>
      </c>
      <c r="AO52">
        <v>7485.5769325783849</v>
      </c>
      <c r="AP52">
        <v>7062.6219075650306</v>
      </c>
      <c r="AQ52">
        <v>6890.1525843605959</v>
      </c>
      <c r="AR52">
        <v>6866.9359467899676</v>
      </c>
      <c r="AS52">
        <v>7394.5659936376023</v>
      </c>
      <c r="AT52">
        <v>7116.0914667597626</v>
      </c>
      <c r="AU52">
        <v>7413.080977976354</v>
      </c>
      <c r="AV52">
        <v>7000.6245864761149</v>
      </c>
      <c r="AW52">
        <v>7226.352661764553</v>
      </c>
      <c r="AX52">
        <v>7291.188481518182</v>
      </c>
      <c r="AY52">
        <v>7061.8135938055548</v>
      </c>
      <c r="AZ52" s="9">
        <v>7216.2678868805078</v>
      </c>
      <c r="BA52" s="10">
        <v>5630.2703648296492</v>
      </c>
      <c r="BB52" s="9">
        <v>5689.4695105723122</v>
      </c>
      <c r="BC52" s="20">
        <v>6638.4814889890276</v>
      </c>
    </row>
    <row r="53" spans="1:55" x14ac:dyDescent="0.2">
      <c r="A53" s="15" t="s">
        <v>36</v>
      </c>
      <c r="B53" s="9">
        <v>10.321052136967737</v>
      </c>
      <c r="C53">
        <v>8.8485989367799469</v>
      </c>
      <c r="D53">
        <v>9.7523258928345822</v>
      </c>
      <c r="E53">
        <v>8.3279146266829862</v>
      </c>
      <c r="F53">
        <v>13.181050445700176</v>
      </c>
      <c r="G53">
        <v>8.0889554067831515</v>
      </c>
      <c r="H53">
        <v>6.3083980420799062</v>
      </c>
      <c r="I53">
        <v>11.13120811803911</v>
      </c>
      <c r="J53">
        <v>13.489726044124041</v>
      </c>
      <c r="K53">
        <v>14.812218825342381</v>
      </c>
      <c r="L53">
        <v>7.2635258341609008</v>
      </c>
      <c r="M53">
        <v>5.2978803196687103</v>
      </c>
      <c r="N53">
        <v>6.1171010781940742</v>
      </c>
      <c r="O53" s="9">
        <v>9.2812775565181163</v>
      </c>
      <c r="P53">
        <v>9.0867919151621219</v>
      </c>
      <c r="Q53">
        <v>10.888960105860583</v>
      </c>
      <c r="R53">
        <v>8.9779136629548031</v>
      </c>
      <c r="S53">
        <v>5.9532741980244825</v>
      </c>
      <c r="T53">
        <v>5.9448671147350831</v>
      </c>
      <c r="U53">
        <v>11.750126533402208</v>
      </c>
      <c r="V53">
        <v>7.8668770174473517</v>
      </c>
      <c r="W53">
        <v>1.7286120232057427</v>
      </c>
      <c r="X53">
        <v>8.4181299714843156</v>
      </c>
      <c r="Y53">
        <v>7.417702858299088</v>
      </c>
      <c r="Z53" s="10">
        <v>11.053387970713329</v>
      </c>
      <c r="AA53" s="9">
        <v>9.9553109298861315</v>
      </c>
      <c r="AB53">
        <v>4.5841001384051472</v>
      </c>
      <c r="AC53">
        <v>6.0097661269596507</v>
      </c>
      <c r="AD53">
        <v>9.8408976069859957</v>
      </c>
      <c r="AE53">
        <v>9.1451695694213981</v>
      </c>
      <c r="AF53">
        <v>14.092633704425422</v>
      </c>
      <c r="AG53">
        <v>11.966551326412917</v>
      </c>
      <c r="AH53">
        <v>14.111919647432613</v>
      </c>
      <c r="AI53">
        <v>10.896964098086888</v>
      </c>
      <c r="AJ53">
        <v>9.3845716951662315</v>
      </c>
      <c r="AK53">
        <v>7.5203056731535547</v>
      </c>
      <c r="AL53">
        <v>9.4939761482887999</v>
      </c>
      <c r="AM53" s="9">
        <v>8.3150340366917543</v>
      </c>
      <c r="AN53">
        <v>7.1511692622162863</v>
      </c>
      <c r="AO53">
        <v>7.8281405942746467</v>
      </c>
      <c r="AP53">
        <v>10.423461405881261</v>
      </c>
      <c r="AQ53">
        <v>9.866661402868111</v>
      </c>
      <c r="AR53">
        <v>5.7596806555408691</v>
      </c>
      <c r="AS53">
        <v>6.8498144717063107</v>
      </c>
      <c r="AT53">
        <v>8.0140641364520473</v>
      </c>
      <c r="AU53">
        <v>11.091645112969021</v>
      </c>
      <c r="AV53">
        <v>8.7611486039433633</v>
      </c>
      <c r="AW53">
        <v>10.37896308895365</v>
      </c>
      <c r="AX53">
        <v>11.573031458627351</v>
      </c>
      <c r="AY53">
        <v>10.035851143681112</v>
      </c>
      <c r="AZ53" s="9">
        <v>7.3516534133761224</v>
      </c>
      <c r="BA53" s="10">
        <v>16.71050091689991</v>
      </c>
      <c r="BB53" s="9">
        <v>10.026994291549212</v>
      </c>
      <c r="BC53" s="20">
        <v>12.310874796646551</v>
      </c>
    </row>
    <row r="54" spans="1:55" x14ac:dyDescent="0.2">
      <c r="A54" t="s">
        <v>37</v>
      </c>
      <c r="B54" s="9">
        <v>22841.023548439749</v>
      </c>
      <c r="C54">
        <v>22884.632736871441</v>
      </c>
      <c r="D54">
        <v>22855.436348108207</v>
      </c>
      <c r="E54">
        <v>22237.167705783355</v>
      </c>
      <c r="F54">
        <v>22289.012760948721</v>
      </c>
      <c r="G54">
        <v>22437.909507762004</v>
      </c>
      <c r="H54">
        <v>22797.939058455708</v>
      </c>
      <c r="I54">
        <v>21535.979746363108</v>
      </c>
      <c r="J54">
        <v>21625.639710658834</v>
      </c>
      <c r="K54">
        <v>22435.600626351501</v>
      </c>
      <c r="L54">
        <v>23847.100144193271</v>
      </c>
      <c r="M54">
        <v>23133.501302021436</v>
      </c>
      <c r="N54">
        <v>22044.960092816706</v>
      </c>
      <c r="O54" s="9">
        <v>21806.540403306299</v>
      </c>
      <c r="P54">
        <v>21804.308046164177</v>
      </c>
      <c r="Q54">
        <v>21820.47223744198</v>
      </c>
      <c r="R54">
        <v>21607.901323381746</v>
      </c>
      <c r="S54">
        <v>23112.989382368356</v>
      </c>
      <c r="T54">
        <v>23992.874120068689</v>
      </c>
      <c r="U54">
        <v>22049.285934181757</v>
      </c>
      <c r="V54">
        <v>21897.773153289672</v>
      </c>
      <c r="W54">
        <v>21566.945690545559</v>
      </c>
      <c r="X54">
        <v>22695.624593526438</v>
      </c>
      <c r="Y54">
        <v>22248.24806933531</v>
      </c>
      <c r="Z54" s="10">
        <v>22181.103493814455</v>
      </c>
      <c r="AA54" s="9">
        <v>24203.645820183301</v>
      </c>
      <c r="AB54">
        <v>24410.410297748509</v>
      </c>
      <c r="AC54">
        <v>23560.853765098946</v>
      </c>
      <c r="AD54">
        <v>26653.708070430021</v>
      </c>
      <c r="AE54">
        <v>25715.684425397809</v>
      </c>
      <c r="AF54">
        <v>24505.903458158507</v>
      </c>
      <c r="AG54">
        <v>25452.197756107791</v>
      </c>
      <c r="AH54">
        <v>24695.513477503333</v>
      </c>
      <c r="AI54">
        <v>24600.459369876502</v>
      </c>
      <c r="AJ54">
        <v>24592.556644150998</v>
      </c>
      <c r="AK54">
        <v>22447.26516354757</v>
      </c>
      <c r="AL54">
        <v>23606.584859392689</v>
      </c>
      <c r="AM54" s="9">
        <v>22416.725390773165</v>
      </c>
      <c r="AN54">
        <v>22843.846574178078</v>
      </c>
      <c r="AO54">
        <v>24496.348778149983</v>
      </c>
      <c r="AP54">
        <v>23167.237292180413</v>
      </c>
      <c r="AQ54">
        <v>22046.988778239454</v>
      </c>
      <c r="AR54">
        <v>23135.902026973654</v>
      </c>
      <c r="AS54">
        <v>22521.030868112604</v>
      </c>
      <c r="AT54">
        <v>24536.923345469055</v>
      </c>
      <c r="AU54">
        <v>24097.295896417854</v>
      </c>
      <c r="AV54">
        <v>23731.753341272994</v>
      </c>
      <c r="AW54">
        <v>23632.90258346211</v>
      </c>
      <c r="AX54">
        <v>23196.975247475206</v>
      </c>
      <c r="AY54">
        <v>22959.966716706829</v>
      </c>
      <c r="AZ54" s="9">
        <v>25526.029428885256</v>
      </c>
      <c r="BA54" s="10">
        <v>19773.136642215999</v>
      </c>
      <c r="BB54" s="9">
        <v>18338.449213254906</v>
      </c>
      <c r="BC54" s="20">
        <v>20394.334170136019</v>
      </c>
    </row>
    <row r="55" spans="1:55" x14ac:dyDescent="0.2">
      <c r="A55" t="s">
        <v>38</v>
      </c>
      <c r="B55" s="9">
        <v>7861.905539150951</v>
      </c>
      <c r="C55">
        <v>8065.0504529990485</v>
      </c>
      <c r="D55">
        <v>8139.395394201566</v>
      </c>
      <c r="E55">
        <v>7916.9197521419828</v>
      </c>
      <c r="F55">
        <v>7523.7319195969312</v>
      </c>
      <c r="G55">
        <v>7792.5870494347382</v>
      </c>
      <c r="H55">
        <v>7955.7438302452538</v>
      </c>
      <c r="I55">
        <v>7730.978010189011</v>
      </c>
      <c r="J55">
        <v>7643.171128401249</v>
      </c>
      <c r="K55">
        <v>7750.2130092212856</v>
      </c>
      <c r="L55">
        <v>8348.1768247182044</v>
      </c>
      <c r="M55">
        <v>8016.390152175406</v>
      </c>
      <c r="N55">
        <v>8111.1555079914378</v>
      </c>
      <c r="O55" s="9">
        <v>7734.8513038169713</v>
      </c>
      <c r="P55">
        <v>7775.6849315068484</v>
      </c>
      <c r="Q55">
        <v>8179.7717381191142</v>
      </c>
      <c r="R55">
        <v>8519.4980241695775</v>
      </c>
      <c r="S55">
        <v>8678.7549721968117</v>
      </c>
      <c r="T55">
        <v>8685.941000534498</v>
      </c>
      <c r="U55">
        <v>10158.109877953966</v>
      </c>
      <c r="V55">
        <v>9707.5103532024859</v>
      </c>
      <c r="W55">
        <v>8162.1837857836554</v>
      </c>
      <c r="X55">
        <v>7871.2166691680422</v>
      </c>
      <c r="Y55">
        <v>7958.5765834341018</v>
      </c>
      <c r="Z55" s="10">
        <v>7893.8047425763734</v>
      </c>
      <c r="AA55" s="9">
        <v>8150.0083318605302</v>
      </c>
      <c r="AB55">
        <v>8132.7447312253171</v>
      </c>
      <c r="AC55">
        <v>8482.6204060652781</v>
      </c>
      <c r="AD55">
        <v>8175.2762914113218</v>
      </c>
      <c r="AE55">
        <v>10091.010015399122</v>
      </c>
      <c r="AF55">
        <v>9561.350152797304</v>
      </c>
      <c r="AG55">
        <v>8313.2022648631646</v>
      </c>
      <c r="AH55">
        <v>9807.7236855590872</v>
      </c>
      <c r="AI55">
        <v>9912.3659325208482</v>
      </c>
      <c r="AJ55">
        <v>8159.4114485080845</v>
      </c>
      <c r="AK55">
        <v>10145.082268357062</v>
      </c>
      <c r="AL55">
        <v>10393.950763325836</v>
      </c>
      <c r="AM55" s="9">
        <v>8540.8400375301953</v>
      </c>
      <c r="AN55">
        <v>10562.661526162939</v>
      </c>
      <c r="AO55">
        <v>8203.8948013320296</v>
      </c>
      <c r="AP55">
        <v>10277.051944952669</v>
      </c>
      <c r="AQ55">
        <v>8320.3536285666341</v>
      </c>
      <c r="AR55">
        <v>8471.8198526507604</v>
      </c>
      <c r="AS55">
        <v>8750.6944201678998</v>
      </c>
      <c r="AT55">
        <v>9866.8784599271858</v>
      </c>
      <c r="AU55">
        <v>9660.1044943994948</v>
      </c>
      <c r="AV55">
        <v>10491.220325526003</v>
      </c>
      <c r="AW55">
        <v>10413.261115317202</v>
      </c>
      <c r="AX55">
        <v>8494.454453552733</v>
      </c>
      <c r="AY55">
        <v>10122.341780903094</v>
      </c>
      <c r="AZ55" s="9">
        <v>8237.4061682214615</v>
      </c>
      <c r="BA55" s="10">
        <v>9336.9625277482864</v>
      </c>
      <c r="BB55" s="9">
        <v>9149.296356042214</v>
      </c>
      <c r="BC55" s="20">
        <v>9546.0215489685488</v>
      </c>
    </row>
    <row r="56" spans="1:55" ht="17" thickBot="1" x14ac:dyDescent="0.25">
      <c r="A56" s="15" t="s">
        <v>49</v>
      </c>
      <c r="B56" s="11">
        <v>1753.9338902655568</v>
      </c>
      <c r="C56" s="12">
        <v>1751.3095695063021</v>
      </c>
      <c r="D56" s="12">
        <v>1712.0724071537945</v>
      </c>
      <c r="E56" s="12">
        <v>1596.5288402692779</v>
      </c>
      <c r="F56" s="12">
        <v>1692.6472628793713</v>
      </c>
      <c r="G56" s="12">
        <v>1721.590971869962</v>
      </c>
      <c r="H56" s="12">
        <v>1690.3216216908847</v>
      </c>
      <c r="I56" s="12">
        <v>1616.9657895964303</v>
      </c>
      <c r="J56" s="12">
        <v>1647.4584963441619</v>
      </c>
      <c r="K56" s="12">
        <v>1765.3915939651529</v>
      </c>
      <c r="L56" s="12">
        <v>1968.1130879242339</v>
      </c>
      <c r="M56" s="12">
        <v>1687.8439264529554</v>
      </c>
      <c r="N56" s="12">
        <v>1626.3082354823866</v>
      </c>
      <c r="O56" s="11">
        <v>1682.7645183484015</v>
      </c>
      <c r="P56" s="12">
        <v>1652.6252315333099</v>
      </c>
      <c r="Q56" s="12">
        <v>1714.27773929764</v>
      </c>
      <c r="R56" s="12">
        <v>1568.1574069910926</v>
      </c>
      <c r="S56" s="12">
        <v>1745.2518732462406</v>
      </c>
      <c r="T56" s="12">
        <v>1680.7739983851343</v>
      </c>
      <c r="U56" s="12">
        <v>1600.583879905452</v>
      </c>
      <c r="V56" s="12">
        <v>1629.8426520805006</v>
      </c>
      <c r="W56" s="12">
        <v>1457.0555016006617</v>
      </c>
      <c r="X56" s="12">
        <v>1694.2148181499824</v>
      </c>
      <c r="Y56" s="12">
        <v>1716.193495237774</v>
      </c>
      <c r="Z56" s="13">
        <v>1710.7717853605486</v>
      </c>
      <c r="AA56" s="11">
        <v>1825.9292549296842</v>
      </c>
      <c r="AB56" s="12">
        <v>1851.2291695184213</v>
      </c>
      <c r="AC56" s="12">
        <v>1668.526856849139</v>
      </c>
      <c r="AD56" s="12">
        <v>2090.2115750877788</v>
      </c>
      <c r="AE56" s="12">
        <v>1953.4206348258942</v>
      </c>
      <c r="AF56" s="12">
        <v>1867.2579533303299</v>
      </c>
      <c r="AG56" s="12">
        <v>1926.1198490091222</v>
      </c>
      <c r="AH56" s="12">
        <v>1802.3977657066723</v>
      </c>
      <c r="AI56" s="12">
        <v>1869.9825896278849</v>
      </c>
      <c r="AJ56" s="12">
        <v>1747.4740866954708</v>
      </c>
      <c r="AK56" s="12">
        <v>1674.5666144776483</v>
      </c>
      <c r="AL56" s="12">
        <v>1803.0467032548599</v>
      </c>
      <c r="AM56" s="11">
        <v>1659.0401852554251</v>
      </c>
      <c r="AN56" s="12">
        <v>1687.5282069963471</v>
      </c>
      <c r="AO56" s="12">
        <v>1791.91098726272</v>
      </c>
      <c r="AP56" s="12">
        <v>1874.1606342640468</v>
      </c>
      <c r="AQ56" s="12">
        <v>1698.4751433562637</v>
      </c>
      <c r="AR56" s="12">
        <v>1709.4744824608063</v>
      </c>
      <c r="AS56" s="12">
        <v>1765.8233411073766</v>
      </c>
      <c r="AT56" s="12">
        <v>1818.3167921799413</v>
      </c>
      <c r="AU56" s="12">
        <v>1837.1017317251424</v>
      </c>
      <c r="AV56" s="12">
        <v>1751.9364827312424</v>
      </c>
      <c r="AW56" s="12">
        <v>1774.1612304373527</v>
      </c>
      <c r="AX56" s="12">
        <v>1741.8440781110812</v>
      </c>
      <c r="AY56" s="12">
        <v>1742.1769446529452</v>
      </c>
      <c r="AZ56" s="11">
        <v>1869.4868926559393</v>
      </c>
      <c r="BA56" s="13">
        <v>1270.0698532960137</v>
      </c>
      <c r="BB56" s="11">
        <v>1211.4690434678703</v>
      </c>
      <c r="BC56" s="21">
        <v>1389.0462008638297</v>
      </c>
    </row>
    <row r="57" spans="1:55" x14ac:dyDescent="0.2">
      <c r="A57" s="15" t="s">
        <v>36</v>
      </c>
      <c r="B57" s="9">
        <v>10.321052136967737</v>
      </c>
      <c r="C57">
        <v>8.8485989367799469</v>
      </c>
      <c r="D57">
        <v>9.7523258928345822</v>
      </c>
      <c r="E57">
        <v>8.3279146266829862</v>
      </c>
      <c r="F57">
        <v>13.181050445700176</v>
      </c>
      <c r="G57">
        <v>8.0889554067831515</v>
      </c>
      <c r="H57">
        <v>6.3083980420799062</v>
      </c>
      <c r="I57">
        <v>11.13120811803911</v>
      </c>
      <c r="J57">
        <v>13.489726044124041</v>
      </c>
      <c r="K57">
        <v>14.812218825342381</v>
      </c>
      <c r="L57">
        <v>7.2635258341609008</v>
      </c>
      <c r="M57">
        <v>5.2978803196687103</v>
      </c>
      <c r="N57">
        <v>6.1171010781940742</v>
      </c>
      <c r="O57" s="9">
        <v>9.2812775565181163</v>
      </c>
      <c r="P57">
        <v>9.0867919151621219</v>
      </c>
      <c r="Q57">
        <v>10.888960105860583</v>
      </c>
      <c r="R57">
        <v>8.9779136629548031</v>
      </c>
      <c r="S57">
        <v>5.9532741980244825</v>
      </c>
      <c r="T57">
        <v>5.9448671147350831</v>
      </c>
      <c r="U57">
        <v>11.750126533402208</v>
      </c>
      <c r="V57">
        <v>7.8668770174473517</v>
      </c>
      <c r="W57">
        <v>1.7286120232057427</v>
      </c>
      <c r="X57">
        <v>8.4181299714843156</v>
      </c>
      <c r="Y57">
        <v>7.417702858299088</v>
      </c>
      <c r="Z57" s="10">
        <v>11.053387970713329</v>
      </c>
      <c r="AA57" s="9">
        <v>9.9553109298861315</v>
      </c>
      <c r="AB57">
        <v>4.5841001384051472</v>
      </c>
      <c r="AC57">
        <v>6.0097661269596507</v>
      </c>
      <c r="AD57">
        <v>9.8408976069859957</v>
      </c>
      <c r="AE57">
        <v>9.1451695694213981</v>
      </c>
      <c r="AF57">
        <v>14.092633704425422</v>
      </c>
      <c r="AG57">
        <v>11.966551326412917</v>
      </c>
      <c r="AH57">
        <v>14.111919647432613</v>
      </c>
      <c r="AI57">
        <v>10.896964098086888</v>
      </c>
      <c r="AJ57">
        <v>9.3845716951662315</v>
      </c>
      <c r="AK57">
        <v>7.5203056731535547</v>
      </c>
      <c r="AL57">
        <v>9.4939761482887999</v>
      </c>
      <c r="AM57" s="9">
        <v>8.3150340366917543</v>
      </c>
      <c r="AN57">
        <v>7.1511692622162863</v>
      </c>
      <c r="AO57">
        <v>7.8281405942746467</v>
      </c>
      <c r="AP57">
        <v>10.423461405881261</v>
      </c>
      <c r="AQ57">
        <v>9.866661402868111</v>
      </c>
      <c r="AR57">
        <v>5.7596806555408691</v>
      </c>
      <c r="AS57">
        <v>6.8498144717063107</v>
      </c>
      <c r="AT57">
        <v>8.0140641364520473</v>
      </c>
      <c r="AU57">
        <v>11.091645112969021</v>
      </c>
      <c r="AV57">
        <v>8.7611486039433633</v>
      </c>
      <c r="AW57">
        <v>10.37896308895365</v>
      </c>
      <c r="AX57">
        <v>11.573031458627351</v>
      </c>
      <c r="AY57">
        <v>10.035851143681112</v>
      </c>
      <c r="AZ57" s="9">
        <v>7.3516534133761224</v>
      </c>
      <c r="BA57" s="10">
        <v>16.71050091689991</v>
      </c>
      <c r="BB57" s="9">
        <v>10.026994291549212</v>
      </c>
      <c r="BC57" s="20">
        <v>12.310874796646551</v>
      </c>
    </row>
    <row r="58" spans="1:55" x14ac:dyDescent="0.2">
      <c r="A58" t="s">
        <v>37</v>
      </c>
      <c r="B58" s="9">
        <v>22841.023548439749</v>
      </c>
      <c r="C58">
        <v>22884.632736871441</v>
      </c>
      <c r="D58">
        <v>22855.436348108207</v>
      </c>
      <c r="E58">
        <v>22237.167705783355</v>
      </c>
      <c r="F58">
        <v>22289.012760948721</v>
      </c>
      <c r="G58">
        <v>22437.909507762004</v>
      </c>
      <c r="H58">
        <v>22797.939058455708</v>
      </c>
      <c r="I58">
        <v>21535.979746363108</v>
      </c>
      <c r="J58">
        <v>21625.639710658834</v>
      </c>
      <c r="K58">
        <v>22435.600626351501</v>
      </c>
      <c r="L58">
        <v>23847.100144193271</v>
      </c>
      <c r="M58">
        <v>23133.501302021436</v>
      </c>
      <c r="N58">
        <v>22044.960092816706</v>
      </c>
      <c r="O58" s="9">
        <v>21806.540403306299</v>
      </c>
      <c r="P58">
        <v>21804.308046164177</v>
      </c>
      <c r="Q58">
        <v>21820.47223744198</v>
      </c>
      <c r="R58">
        <v>21607.901323381746</v>
      </c>
      <c r="S58">
        <v>23112.989382368356</v>
      </c>
      <c r="T58">
        <v>23992.874120068689</v>
      </c>
      <c r="U58">
        <v>22049.285934181757</v>
      </c>
      <c r="V58">
        <v>21897.773153289672</v>
      </c>
      <c r="W58">
        <v>21566.945690545559</v>
      </c>
      <c r="X58">
        <v>22695.624593526438</v>
      </c>
      <c r="Y58">
        <v>22248.24806933531</v>
      </c>
      <c r="Z58" s="10">
        <v>22181.103493814455</v>
      </c>
      <c r="AA58" s="9">
        <v>24203.645820183301</v>
      </c>
      <c r="AB58">
        <v>24410.410297748509</v>
      </c>
      <c r="AC58">
        <v>23560.853765098946</v>
      </c>
      <c r="AD58">
        <v>26653.708070430021</v>
      </c>
      <c r="AE58">
        <v>25715.684425397809</v>
      </c>
      <c r="AF58">
        <v>24505.903458158507</v>
      </c>
      <c r="AG58">
        <v>25452.197756107791</v>
      </c>
      <c r="AH58">
        <v>24695.513477503333</v>
      </c>
      <c r="AI58">
        <v>24600.459369876502</v>
      </c>
      <c r="AJ58">
        <v>24592.556644150998</v>
      </c>
      <c r="AK58">
        <v>22447.26516354757</v>
      </c>
      <c r="AL58">
        <v>23606.584859392689</v>
      </c>
      <c r="AM58" s="9">
        <v>22416.725390773165</v>
      </c>
      <c r="AN58">
        <v>22843.846574178078</v>
      </c>
      <c r="AO58">
        <v>24496.348778149983</v>
      </c>
      <c r="AP58">
        <v>23167.237292180413</v>
      </c>
      <c r="AQ58">
        <v>22046.988778239454</v>
      </c>
      <c r="AR58">
        <v>23135.902026973654</v>
      </c>
      <c r="AS58">
        <v>22521.030868112604</v>
      </c>
      <c r="AT58">
        <v>24536.923345469055</v>
      </c>
      <c r="AU58">
        <v>24097.295896417854</v>
      </c>
      <c r="AV58">
        <v>23731.753341272994</v>
      </c>
      <c r="AW58">
        <v>23632.90258346211</v>
      </c>
      <c r="AX58">
        <v>23196.975247475206</v>
      </c>
      <c r="AY58">
        <v>22959.966716706829</v>
      </c>
      <c r="AZ58" s="9">
        <v>25526.029428885256</v>
      </c>
      <c r="BA58" s="10">
        <v>19773.136642215999</v>
      </c>
      <c r="BB58" s="9">
        <v>18338.449213254906</v>
      </c>
      <c r="BC58" s="20">
        <v>20394.334170136019</v>
      </c>
    </row>
    <row r="59" spans="1:55" x14ac:dyDescent="0.2">
      <c r="A59" t="s">
        <v>38</v>
      </c>
      <c r="B59" s="9">
        <v>7861.905539150951</v>
      </c>
      <c r="C59">
        <v>8065.0504529990485</v>
      </c>
      <c r="D59">
        <v>8139.395394201566</v>
      </c>
      <c r="E59">
        <v>7916.9197521419828</v>
      </c>
      <c r="F59">
        <v>7523.7319195969312</v>
      </c>
      <c r="G59">
        <v>7792.5870494347382</v>
      </c>
      <c r="H59">
        <v>7955.7438302452538</v>
      </c>
      <c r="I59">
        <v>7730.978010189011</v>
      </c>
      <c r="J59">
        <v>7643.171128401249</v>
      </c>
      <c r="K59">
        <v>7750.2130092212856</v>
      </c>
      <c r="L59">
        <v>8348.1768247182044</v>
      </c>
      <c r="M59">
        <v>8016.390152175406</v>
      </c>
      <c r="N59">
        <v>8111.1555079914378</v>
      </c>
      <c r="O59" s="9">
        <v>7734.8513038169713</v>
      </c>
      <c r="P59">
        <v>7775.6849315068484</v>
      </c>
      <c r="Q59">
        <v>8179.7717381191142</v>
      </c>
      <c r="R59">
        <v>8519.4980241695775</v>
      </c>
      <c r="S59">
        <v>8678.7549721968117</v>
      </c>
      <c r="T59">
        <v>8685.941000534498</v>
      </c>
      <c r="U59">
        <v>10158.109877953966</v>
      </c>
      <c r="V59">
        <v>9707.5103532024859</v>
      </c>
      <c r="W59">
        <v>8162.1837857836554</v>
      </c>
      <c r="X59">
        <v>7871.2166691680422</v>
      </c>
      <c r="Y59">
        <v>7958.5765834341018</v>
      </c>
      <c r="Z59" s="10">
        <v>7893.8047425763734</v>
      </c>
      <c r="AA59" s="9">
        <v>8150.0083318605302</v>
      </c>
      <c r="AB59">
        <v>8132.7447312253171</v>
      </c>
      <c r="AC59">
        <v>8482.6204060652781</v>
      </c>
      <c r="AD59">
        <v>8175.2762914113218</v>
      </c>
      <c r="AE59">
        <v>10091.010015399122</v>
      </c>
      <c r="AF59">
        <v>9561.350152797304</v>
      </c>
      <c r="AG59">
        <v>8313.2022648631646</v>
      </c>
      <c r="AH59">
        <v>9807.7236855590872</v>
      </c>
      <c r="AI59">
        <v>9912.3659325208482</v>
      </c>
      <c r="AJ59">
        <v>8159.4114485080845</v>
      </c>
      <c r="AK59">
        <v>10145.082268357062</v>
      </c>
      <c r="AL59">
        <v>10393.950763325836</v>
      </c>
      <c r="AM59" s="9">
        <v>8540.8400375301953</v>
      </c>
      <c r="AN59">
        <v>10562.661526162939</v>
      </c>
      <c r="AO59">
        <v>8203.8948013320296</v>
      </c>
      <c r="AP59">
        <v>10277.051944952669</v>
      </c>
      <c r="AQ59">
        <v>8320.3536285666341</v>
      </c>
      <c r="AR59">
        <v>8471.8198526507604</v>
      </c>
      <c r="AS59">
        <v>8750.6944201678998</v>
      </c>
      <c r="AT59">
        <v>9866.8784599271858</v>
      </c>
      <c r="AU59">
        <v>9660.1044943994948</v>
      </c>
      <c r="AV59">
        <v>10491.220325526003</v>
      </c>
      <c r="AW59">
        <v>10413.261115317202</v>
      </c>
      <c r="AX59">
        <v>8494.454453552733</v>
      </c>
      <c r="AY59">
        <v>10122.341780903094</v>
      </c>
      <c r="AZ59" s="9">
        <v>8237.4061682214615</v>
      </c>
      <c r="BA59" s="10">
        <v>9336.9625277482864</v>
      </c>
      <c r="BB59" s="9">
        <v>9149.296356042214</v>
      </c>
      <c r="BC59" s="20">
        <v>9546.0215489685488</v>
      </c>
    </row>
    <row r="60" spans="1:55" ht="17" thickBot="1" x14ac:dyDescent="0.25">
      <c r="A60" s="15" t="s">
        <v>49</v>
      </c>
      <c r="B60" s="11">
        <v>1753.9338902655568</v>
      </c>
      <c r="C60" s="12">
        <v>1751.3095695063021</v>
      </c>
      <c r="D60" s="12">
        <v>1712.0724071537945</v>
      </c>
      <c r="E60" s="12">
        <v>1596.5288402692779</v>
      </c>
      <c r="F60" s="12">
        <v>1692.6472628793713</v>
      </c>
      <c r="G60" s="12">
        <v>1721.590971869962</v>
      </c>
      <c r="H60" s="12">
        <v>1690.3216216908847</v>
      </c>
      <c r="I60" s="12">
        <v>1616.9657895964303</v>
      </c>
      <c r="J60" s="12">
        <v>1647.4584963441619</v>
      </c>
      <c r="K60" s="12">
        <v>1765.3915939651529</v>
      </c>
      <c r="L60" s="12">
        <v>1968.1130879242339</v>
      </c>
      <c r="M60" s="12">
        <v>1687.8439264529554</v>
      </c>
      <c r="N60" s="12">
        <v>1626.3082354823866</v>
      </c>
      <c r="O60" s="11">
        <v>1682.7645183484015</v>
      </c>
      <c r="P60" s="12">
        <v>1652.6252315333099</v>
      </c>
      <c r="Q60" s="12">
        <v>1714.27773929764</v>
      </c>
      <c r="R60" s="12">
        <v>1568.1574069910926</v>
      </c>
      <c r="S60" s="12">
        <v>1745.2518732462406</v>
      </c>
      <c r="T60" s="12">
        <v>1680.7739983851343</v>
      </c>
      <c r="U60" s="12">
        <v>1600.583879905452</v>
      </c>
      <c r="V60" s="12">
        <v>1629.8426520805006</v>
      </c>
      <c r="W60" s="12">
        <v>1457.0555016006617</v>
      </c>
      <c r="X60" s="12">
        <v>1694.2148181499824</v>
      </c>
      <c r="Y60" s="12">
        <v>1716.193495237774</v>
      </c>
      <c r="Z60" s="13">
        <v>1710.7717853605486</v>
      </c>
      <c r="AA60" s="11">
        <v>1825.9292549296842</v>
      </c>
      <c r="AB60" s="12">
        <v>1851.2291695184213</v>
      </c>
      <c r="AC60" s="12">
        <v>1668.526856849139</v>
      </c>
      <c r="AD60" s="12">
        <v>2090.2115750877788</v>
      </c>
      <c r="AE60" s="12">
        <v>1953.4206348258942</v>
      </c>
      <c r="AF60" s="12">
        <v>1867.2579533303299</v>
      </c>
      <c r="AG60" s="12">
        <v>1926.1198490091222</v>
      </c>
      <c r="AH60" s="12">
        <v>1802.3977657066723</v>
      </c>
      <c r="AI60" s="12">
        <v>1869.9825896278849</v>
      </c>
      <c r="AJ60" s="12">
        <v>1747.4740866954708</v>
      </c>
      <c r="AK60" s="12">
        <v>1674.5666144776483</v>
      </c>
      <c r="AL60" s="12">
        <v>1803.0467032548599</v>
      </c>
      <c r="AM60" s="11">
        <v>1659.0401852554251</v>
      </c>
      <c r="AN60" s="12">
        <v>1687.5282069963471</v>
      </c>
      <c r="AO60" s="12">
        <v>1791.91098726272</v>
      </c>
      <c r="AP60" s="12">
        <v>1874.1606342640468</v>
      </c>
      <c r="AQ60" s="12">
        <v>1698.4751433562637</v>
      </c>
      <c r="AR60" s="12">
        <v>1709.4744824608063</v>
      </c>
      <c r="AS60" s="12">
        <v>1765.8233411073766</v>
      </c>
      <c r="AT60" s="12">
        <v>1818.3167921799413</v>
      </c>
      <c r="AU60" s="12">
        <v>1837.1017317251424</v>
      </c>
      <c r="AV60" s="12">
        <v>1751.9364827312424</v>
      </c>
      <c r="AW60" s="12">
        <v>1774.1612304373527</v>
      </c>
      <c r="AX60" s="12">
        <v>1741.8440781110812</v>
      </c>
      <c r="AY60" s="12">
        <v>1742.1769446529452</v>
      </c>
      <c r="AZ60" s="11">
        <v>1869.4868926559393</v>
      </c>
      <c r="BA60" s="13">
        <v>1270.0698532960137</v>
      </c>
      <c r="BB60" s="11">
        <v>1211.4690434678703</v>
      </c>
      <c r="BC60" s="21">
        <v>1389.0462008638297</v>
      </c>
    </row>
    <row r="68" spans="1:57" s="1" customFormat="1" ht="17" customHeight="1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</row>
  </sheetData>
  <mergeCells count="9">
    <mergeCell ref="AZ9:BC9"/>
    <mergeCell ref="AA9:AY9"/>
    <mergeCell ref="B9:Z9"/>
    <mergeCell ref="AZ10:BA10"/>
    <mergeCell ref="BB10:BC10"/>
    <mergeCell ref="AA10:AL10"/>
    <mergeCell ref="AM10:AY10"/>
    <mergeCell ref="B10:N10"/>
    <mergeCell ref="O10:Z1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8890E-7005-664B-9EA2-0B8D919A8059}">
  <dimension ref="A9:DE106"/>
  <sheetViews>
    <sheetView tabSelected="1" workbookViewId="0">
      <selection activeCell="I6" sqref="I6"/>
    </sheetView>
  </sheetViews>
  <sheetFormatPr baseColWidth="10" defaultRowHeight="16" x14ac:dyDescent="0.2"/>
  <cols>
    <col min="1" max="1" width="16.1640625" customWidth="1"/>
  </cols>
  <sheetData>
    <row r="9" spans="1:109" ht="17" thickBot="1" x14ac:dyDescent="0.25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</row>
    <row r="10" spans="1:109" ht="17" thickBot="1" x14ac:dyDescent="0.25">
      <c r="A10" s="15"/>
      <c r="B10" s="31" t="s">
        <v>50</v>
      </c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2"/>
      <c r="AB10" s="31" t="s">
        <v>51</v>
      </c>
      <c r="AC10" s="35"/>
      <c r="AD10" s="35"/>
      <c r="AE10" s="35"/>
      <c r="AF10" s="35"/>
      <c r="AG10" s="35"/>
      <c r="AH10" s="35"/>
      <c r="AI10" s="35"/>
      <c r="AJ10" s="35"/>
      <c r="AK10" s="35"/>
      <c r="AL10" s="35"/>
      <c r="AM10" s="35"/>
      <c r="AN10" s="35"/>
      <c r="AO10" s="35"/>
      <c r="AP10" s="35"/>
      <c r="AQ10" s="35"/>
      <c r="AR10" s="35"/>
      <c r="AS10" s="35"/>
      <c r="AT10" s="35"/>
      <c r="AU10" s="35"/>
      <c r="AV10" s="35"/>
      <c r="AW10" s="35"/>
      <c r="AX10" s="35"/>
      <c r="AY10" s="32"/>
      <c r="AZ10" s="31" t="s">
        <v>52</v>
      </c>
      <c r="BA10" s="35"/>
      <c r="BB10" s="35"/>
      <c r="BC10" s="32"/>
      <c r="BD10" s="33" t="s">
        <v>53</v>
      </c>
      <c r="BE10" s="36"/>
      <c r="BF10" s="36"/>
      <c r="BG10" s="36"/>
      <c r="BH10" s="36"/>
      <c r="BI10" s="36"/>
      <c r="BJ10" s="36"/>
      <c r="BK10" s="36"/>
      <c r="BL10" s="36"/>
      <c r="BM10" s="36"/>
      <c r="BN10" s="36"/>
      <c r="BO10" s="36"/>
      <c r="BP10" s="36"/>
      <c r="BQ10" s="36"/>
      <c r="BR10" s="36"/>
      <c r="BS10" s="36"/>
      <c r="BT10" s="36"/>
      <c r="BU10" s="36"/>
      <c r="BV10" s="36"/>
      <c r="BW10" s="36"/>
      <c r="BX10" s="36"/>
      <c r="BY10" s="36"/>
      <c r="BZ10" s="36"/>
      <c r="CA10" s="34"/>
      <c r="CB10" s="33" t="s">
        <v>54</v>
      </c>
      <c r="CC10" s="36"/>
      <c r="CD10" s="36"/>
      <c r="CE10" s="36"/>
      <c r="CF10" s="36"/>
      <c r="CG10" s="36"/>
      <c r="CH10" s="36"/>
      <c r="CI10" s="36"/>
      <c r="CJ10" s="36"/>
      <c r="CK10" s="36"/>
      <c r="CL10" s="36"/>
      <c r="CM10" s="36"/>
      <c r="CN10" s="36"/>
      <c r="CO10" s="36"/>
      <c r="CP10" s="36"/>
      <c r="CQ10" s="36"/>
      <c r="CR10" s="36"/>
      <c r="CS10" s="36"/>
      <c r="CT10" s="36"/>
      <c r="CU10" s="36"/>
      <c r="CV10" s="36"/>
      <c r="CW10" s="36"/>
      <c r="CX10" s="36"/>
      <c r="CY10" s="36"/>
      <c r="CZ10" s="36"/>
      <c r="DA10" s="34"/>
      <c r="DB10" s="33" t="s">
        <v>55</v>
      </c>
      <c r="DC10" s="36"/>
      <c r="DD10" s="36"/>
      <c r="DE10" s="34"/>
    </row>
    <row r="11" spans="1:109" ht="17" thickBot="1" x14ac:dyDescent="0.25">
      <c r="A11" s="15"/>
      <c r="B11" s="37" t="s">
        <v>58</v>
      </c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39" t="s">
        <v>59</v>
      </c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0"/>
      <c r="AB11" s="37" t="s">
        <v>58</v>
      </c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39" t="s">
        <v>59</v>
      </c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0"/>
      <c r="AZ11" s="37" t="s">
        <v>58</v>
      </c>
      <c r="BA11" s="38"/>
      <c r="BB11" s="39" t="s">
        <v>59</v>
      </c>
      <c r="BC11" s="40"/>
      <c r="BD11" s="37" t="s">
        <v>58</v>
      </c>
      <c r="BE11" s="41"/>
      <c r="BF11" s="41"/>
      <c r="BG11" s="41"/>
      <c r="BH11" s="41"/>
      <c r="BI11" s="41"/>
      <c r="BJ11" s="41"/>
      <c r="BK11" s="41"/>
      <c r="BL11" s="41"/>
      <c r="BM11" s="41"/>
      <c r="BN11" s="41"/>
      <c r="BO11" s="41"/>
      <c r="BP11" s="39" t="s">
        <v>59</v>
      </c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0"/>
      <c r="CB11" s="37" t="s">
        <v>58</v>
      </c>
      <c r="CC11" s="41"/>
      <c r="CD11" s="41"/>
      <c r="CE11" s="41"/>
      <c r="CF11" s="41"/>
      <c r="CG11" s="41"/>
      <c r="CH11" s="41"/>
      <c r="CI11" s="41"/>
      <c r="CJ11" s="41"/>
      <c r="CK11" s="41"/>
      <c r="CL11" s="41"/>
      <c r="CM11" s="41"/>
      <c r="CN11" s="38"/>
      <c r="CO11" s="39" t="s">
        <v>59</v>
      </c>
      <c r="CP11" s="42"/>
      <c r="CQ11" s="42"/>
      <c r="CR11" s="42"/>
      <c r="CS11" s="42"/>
      <c r="CT11" s="42"/>
      <c r="CU11" s="42"/>
      <c r="CV11" s="42"/>
      <c r="CW11" s="42"/>
      <c r="CX11" s="42"/>
      <c r="CY11" s="42"/>
      <c r="CZ11" s="42"/>
      <c r="DA11" s="40"/>
      <c r="DB11" s="37" t="s">
        <v>58</v>
      </c>
      <c r="DC11" s="38"/>
      <c r="DD11" s="39" t="s">
        <v>59</v>
      </c>
      <c r="DE11" s="40"/>
    </row>
    <row r="12" spans="1:109" x14ac:dyDescent="0.2">
      <c r="A12" s="15"/>
      <c r="B12" s="7">
        <v>64</v>
      </c>
      <c r="C12" s="7">
        <v>69</v>
      </c>
      <c r="D12" s="7">
        <v>70</v>
      </c>
      <c r="E12" s="7">
        <v>72</v>
      </c>
      <c r="F12" s="7">
        <v>73</v>
      </c>
      <c r="G12" s="7">
        <v>74</v>
      </c>
      <c r="H12" s="7">
        <v>75</v>
      </c>
      <c r="I12" s="7">
        <v>61</v>
      </c>
      <c r="J12" s="7">
        <v>65</v>
      </c>
      <c r="K12" s="7">
        <v>71</v>
      </c>
      <c r="L12" s="7">
        <v>76</v>
      </c>
      <c r="M12" s="7">
        <v>77</v>
      </c>
      <c r="N12" s="7">
        <v>78</v>
      </c>
      <c r="O12" s="6">
        <v>64</v>
      </c>
      <c r="P12" s="7">
        <v>69</v>
      </c>
      <c r="Q12" s="7">
        <v>70</v>
      </c>
      <c r="R12" s="7">
        <v>72</v>
      </c>
      <c r="S12" s="7">
        <v>73</v>
      </c>
      <c r="T12" s="7">
        <v>74</v>
      </c>
      <c r="U12" s="7">
        <v>75</v>
      </c>
      <c r="V12" s="7">
        <v>61</v>
      </c>
      <c r="W12" s="7">
        <v>65</v>
      </c>
      <c r="X12" s="7">
        <v>71</v>
      </c>
      <c r="Y12" s="7">
        <v>76</v>
      </c>
      <c r="Z12" s="7">
        <v>77</v>
      </c>
      <c r="AA12" s="5">
        <v>78</v>
      </c>
      <c r="AB12" s="4">
        <v>31</v>
      </c>
      <c r="AC12" s="4">
        <v>35</v>
      </c>
      <c r="AD12" s="7">
        <v>24</v>
      </c>
      <c r="AE12" s="7">
        <v>25</v>
      </c>
      <c r="AF12" s="7">
        <v>26</v>
      </c>
      <c r="AG12" s="7">
        <v>27</v>
      </c>
      <c r="AH12" s="7">
        <v>28</v>
      </c>
      <c r="AI12" s="4">
        <v>33</v>
      </c>
      <c r="AJ12" s="4">
        <v>34</v>
      </c>
      <c r="AK12" s="4">
        <v>36</v>
      </c>
      <c r="AL12" s="7">
        <v>41</v>
      </c>
      <c r="AM12" s="7">
        <v>46</v>
      </c>
      <c r="AN12" s="3">
        <v>31</v>
      </c>
      <c r="AO12" s="4">
        <v>35</v>
      </c>
      <c r="AP12" s="7">
        <v>24</v>
      </c>
      <c r="AQ12" s="7">
        <v>25</v>
      </c>
      <c r="AR12" s="7">
        <v>26</v>
      </c>
      <c r="AS12" s="7">
        <v>27</v>
      </c>
      <c r="AT12" s="7">
        <v>28</v>
      </c>
      <c r="AU12" s="4">
        <v>33</v>
      </c>
      <c r="AV12" s="4">
        <v>34</v>
      </c>
      <c r="AW12" s="4">
        <v>36</v>
      </c>
      <c r="AX12" s="7">
        <v>41</v>
      </c>
      <c r="AY12" s="5">
        <v>46</v>
      </c>
      <c r="AZ12" s="6">
        <v>20</v>
      </c>
      <c r="BA12" s="7">
        <v>21</v>
      </c>
      <c r="BB12" s="6">
        <v>20</v>
      </c>
      <c r="BC12" s="7">
        <v>21</v>
      </c>
      <c r="BD12" s="6">
        <v>62</v>
      </c>
      <c r="BE12" s="7">
        <v>63</v>
      </c>
      <c r="BF12" s="7">
        <v>54</v>
      </c>
      <c r="BG12" s="7">
        <v>55</v>
      </c>
      <c r="BH12" s="7">
        <v>56</v>
      </c>
      <c r="BI12" s="7">
        <v>57</v>
      </c>
      <c r="BJ12" s="7">
        <v>58</v>
      </c>
      <c r="BK12" s="7">
        <v>59</v>
      </c>
      <c r="BL12" s="7">
        <v>60</v>
      </c>
      <c r="BM12" s="7">
        <v>66</v>
      </c>
      <c r="BN12" s="7">
        <v>67</v>
      </c>
      <c r="BO12" s="7">
        <v>68</v>
      </c>
      <c r="BP12" s="6">
        <v>62</v>
      </c>
      <c r="BQ12" s="7">
        <v>63</v>
      </c>
      <c r="BR12" s="7">
        <v>54</v>
      </c>
      <c r="BS12" s="7">
        <v>55</v>
      </c>
      <c r="BT12" s="7">
        <v>56</v>
      </c>
      <c r="BU12" s="7">
        <v>57</v>
      </c>
      <c r="BV12" s="7">
        <v>58</v>
      </c>
      <c r="BW12" s="7">
        <v>59</v>
      </c>
      <c r="BX12" s="7">
        <v>60</v>
      </c>
      <c r="BY12" s="7">
        <v>66</v>
      </c>
      <c r="BZ12" s="7">
        <v>67</v>
      </c>
      <c r="CA12" s="5">
        <v>68</v>
      </c>
      <c r="CB12" s="6">
        <v>22</v>
      </c>
      <c r="CC12" s="7">
        <v>23</v>
      </c>
      <c r="CD12" s="7">
        <v>30</v>
      </c>
      <c r="CE12" s="4">
        <v>37</v>
      </c>
      <c r="CF12" s="4">
        <v>38</v>
      </c>
      <c r="CG12" s="4">
        <v>39</v>
      </c>
      <c r="CH12" s="4">
        <v>40</v>
      </c>
      <c r="CI12" s="7">
        <v>29</v>
      </c>
      <c r="CJ12" s="4">
        <v>32</v>
      </c>
      <c r="CK12" s="7">
        <v>42</v>
      </c>
      <c r="CL12" s="7">
        <v>43</v>
      </c>
      <c r="CM12" s="7">
        <v>44</v>
      </c>
      <c r="CN12" s="5">
        <v>45</v>
      </c>
      <c r="CO12" s="6">
        <v>22</v>
      </c>
      <c r="CP12" s="7">
        <v>23</v>
      </c>
      <c r="CQ12" s="7">
        <v>30</v>
      </c>
      <c r="CR12" s="4">
        <v>37</v>
      </c>
      <c r="CS12" s="4">
        <v>38</v>
      </c>
      <c r="CT12" s="4">
        <v>39</v>
      </c>
      <c r="CU12" s="4">
        <v>40</v>
      </c>
      <c r="CV12" s="7">
        <v>29</v>
      </c>
      <c r="CW12" s="4">
        <v>32</v>
      </c>
      <c r="CX12" s="7">
        <v>42</v>
      </c>
      <c r="CY12" s="7">
        <v>43</v>
      </c>
      <c r="CZ12" s="7">
        <v>44</v>
      </c>
      <c r="DA12" s="5">
        <v>45</v>
      </c>
      <c r="DB12" s="6">
        <v>14</v>
      </c>
      <c r="DC12" s="5">
        <v>18</v>
      </c>
      <c r="DD12" s="6">
        <v>14</v>
      </c>
      <c r="DE12" s="5">
        <v>18</v>
      </c>
    </row>
    <row r="13" spans="1:109" x14ac:dyDescent="0.2">
      <c r="A13" s="15" t="s">
        <v>3</v>
      </c>
      <c r="B13">
        <v>-1.17275604572431</v>
      </c>
      <c r="C13">
        <v>-1.3299054545103113</v>
      </c>
      <c r="D13">
        <v>-1.1705967312395817</v>
      </c>
      <c r="E13">
        <v>-1.1807547327940973</v>
      </c>
      <c r="F13">
        <v>-0.91284666807989645</v>
      </c>
      <c r="G13">
        <v>-0.4048317704303443</v>
      </c>
      <c r="H13">
        <v>-0.20120361178688329</v>
      </c>
      <c r="I13">
        <v>4.5077036652949994E-2</v>
      </c>
      <c r="J13">
        <v>-1.105351277236055</v>
      </c>
      <c r="K13">
        <v>-1.6665563508906087</v>
      </c>
      <c r="L13">
        <v>0.21061195559122153</v>
      </c>
      <c r="M13">
        <v>-0.17271472091529561</v>
      </c>
      <c r="N13">
        <v>-1.1717463282037057</v>
      </c>
      <c r="O13" s="9">
        <v>-0.70942219980590282</v>
      </c>
      <c r="P13">
        <v>-0.65185923552356972</v>
      </c>
      <c r="Q13">
        <v>-0.51940913783271436</v>
      </c>
      <c r="R13">
        <v>-0.65246105102887653</v>
      </c>
      <c r="S13">
        <v>-1.2409901972643715</v>
      </c>
      <c r="T13">
        <v>-1.1567547741986899</v>
      </c>
      <c r="U13">
        <v>-0.57581747575717124</v>
      </c>
      <c r="V13">
        <v>-0.98346619209659003</v>
      </c>
      <c r="W13">
        <v>-1.2248145571493718</v>
      </c>
      <c r="X13">
        <v>-0.97728037841193005</v>
      </c>
      <c r="Y13">
        <v>0.780277295219584</v>
      </c>
      <c r="Z13">
        <v>0.32892958779010267</v>
      </c>
      <c r="AA13" s="10">
        <v>-0.39137531998929354</v>
      </c>
      <c r="AB13">
        <v>0.53616991064436514</v>
      </c>
      <c r="AC13">
        <v>0.3172329664236096</v>
      </c>
      <c r="AD13">
        <v>2.0307216139304773</v>
      </c>
      <c r="AE13">
        <v>1.4604021783208454</v>
      </c>
      <c r="AF13">
        <v>1.3027655583764106</v>
      </c>
      <c r="AG13">
        <v>0.44498889665933355</v>
      </c>
      <c r="AH13">
        <v>1.6670683382853617</v>
      </c>
      <c r="AI13">
        <v>-0.37275542534913864</v>
      </c>
      <c r="AJ13">
        <v>-0.14069954839630489</v>
      </c>
      <c r="AK13">
        <v>1.4242479122883149</v>
      </c>
      <c r="AL13">
        <v>0.32019737029661632</v>
      </c>
      <c r="AM13">
        <v>-3.7219601722768288E-2</v>
      </c>
      <c r="AN13" s="9">
        <v>0.68811679042949514</v>
      </c>
      <c r="AO13">
        <v>0.86562423985301562</v>
      </c>
      <c r="AP13">
        <v>1.224093821379264</v>
      </c>
      <c r="AQ13">
        <v>1.4708009427409841</v>
      </c>
      <c r="AR13">
        <v>1.5973397682794279</v>
      </c>
      <c r="AS13">
        <v>-0.14176369756456991</v>
      </c>
      <c r="AT13">
        <v>1.5793323940733239</v>
      </c>
      <c r="AU13">
        <v>0.47269071805995366</v>
      </c>
      <c r="AV13">
        <v>1.0698674371607457</v>
      </c>
      <c r="AW13">
        <v>1.2648550974558994</v>
      </c>
      <c r="AX13">
        <v>-0.13723129891247152</v>
      </c>
      <c r="AY13" s="10">
        <v>0.68675755821014595</v>
      </c>
      <c r="AZ13" s="9">
        <v>1.5087082898816435</v>
      </c>
      <c r="BA13">
        <v>-1.3310955881801816</v>
      </c>
      <c r="BB13" s="9">
        <v>1.6042490368016655</v>
      </c>
      <c r="BC13">
        <v>-2.3495620538264337</v>
      </c>
      <c r="BD13" s="9">
        <v>-1.0323454661175007</v>
      </c>
      <c r="BE13">
        <v>-1.1623906387350023</v>
      </c>
      <c r="BF13">
        <v>-0.83345795024234293</v>
      </c>
      <c r="BG13">
        <v>0.17678637783608384</v>
      </c>
      <c r="BH13">
        <v>0.96517413245680028</v>
      </c>
      <c r="BI13">
        <v>0.79271386577858893</v>
      </c>
      <c r="BJ13">
        <v>-0.25859652119671545</v>
      </c>
      <c r="BK13">
        <v>-0.20210262301241089</v>
      </c>
      <c r="BL13">
        <v>2.6512152278221146</v>
      </c>
      <c r="BM13">
        <v>-0.3738016223577777</v>
      </c>
      <c r="BN13">
        <v>-0.41973998805592805</v>
      </c>
      <c r="BO13">
        <v>-0.96116807931931336</v>
      </c>
      <c r="BP13" s="9">
        <v>-1.2933012320766348</v>
      </c>
      <c r="BQ13">
        <v>-0.93830594350663443</v>
      </c>
      <c r="BR13">
        <v>-0.99943394973433697</v>
      </c>
      <c r="BS13">
        <v>0.487756297681676</v>
      </c>
      <c r="BT13">
        <v>0.91349862452447028</v>
      </c>
      <c r="BU13">
        <v>1.4881841818972614</v>
      </c>
      <c r="BV13">
        <v>-0.11778869505775316</v>
      </c>
      <c r="BW13">
        <v>-0.89299196839965889</v>
      </c>
      <c r="BX13">
        <v>1.4929547371510656</v>
      </c>
      <c r="BY13">
        <v>-0.51540740833280374</v>
      </c>
      <c r="BZ13">
        <v>-0.59305415528588934</v>
      </c>
      <c r="CA13" s="10">
        <v>-1.3085353555933334</v>
      </c>
      <c r="CB13" s="9">
        <v>1.1696921942952447</v>
      </c>
      <c r="CC13">
        <v>1.2281897071600822</v>
      </c>
      <c r="CD13">
        <v>1.4181747706430126</v>
      </c>
      <c r="CE13">
        <v>0.15274448933884216</v>
      </c>
      <c r="CF13">
        <v>-0.49473808206555703</v>
      </c>
      <c r="CG13">
        <v>-0.40190722177382021</v>
      </c>
      <c r="CH13">
        <v>6.3082743657060319E-2</v>
      </c>
      <c r="CI13">
        <v>1.0868877246486972</v>
      </c>
      <c r="CJ13">
        <v>0.10574867308470379</v>
      </c>
      <c r="CK13">
        <v>-0.24687169030750042</v>
      </c>
      <c r="CL13">
        <v>0.62867979043358813</v>
      </c>
      <c r="CM13">
        <v>-0.44392584125701051</v>
      </c>
      <c r="CN13" s="10">
        <v>-0.19885055909857149</v>
      </c>
      <c r="CO13" s="9">
        <v>-8.1036401568618091E-2</v>
      </c>
      <c r="CP13">
        <v>0.42969563806045968</v>
      </c>
      <c r="CQ13">
        <v>0.643012000495924</v>
      </c>
      <c r="CR13">
        <v>0.44362456173466036</v>
      </c>
      <c r="CS13">
        <v>-0.28112839015513563</v>
      </c>
      <c r="CT13">
        <v>0.42868860897592864</v>
      </c>
      <c r="CU13">
        <v>0.36214262994192992</v>
      </c>
      <c r="CV13">
        <v>0.84291601121295823</v>
      </c>
      <c r="CW13">
        <v>9.7947708337663072E-2</v>
      </c>
      <c r="CX13">
        <v>0.46714491555903809</v>
      </c>
      <c r="CY13">
        <v>0.62113423826872161</v>
      </c>
      <c r="CZ13">
        <v>0.40872373213601781</v>
      </c>
      <c r="DA13" s="10">
        <v>-0.22102025958747107</v>
      </c>
      <c r="DB13" s="9">
        <v>-1.1821654771812047</v>
      </c>
      <c r="DC13" s="10">
        <v>-1.1241861083257991</v>
      </c>
      <c r="DD13" s="9">
        <v>-2.205957960968028</v>
      </c>
      <c r="DE13" s="10">
        <v>-1.6001892838028766</v>
      </c>
    </row>
    <row r="14" spans="1:109" x14ac:dyDescent="0.2">
      <c r="A14" s="15" t="s">
        <v>4</v>
      </c>
      <c r="B14">
        <v>-0.53719201002134209</v>
      </c>
      <c r="C14">
        <v>-0.3658456616899623</v>
      </c>
      <c r="D14">
        <v>-0.28308116096076946</v>
      </c>
      <c r="E14">
        <v>-0.84776866042293864</v>
      </c>
      <c r="F14">
        <v>-0.40857600811744482</v>
      </c>
      <c r="G14">
        <v>9.3796527811783006E-2</v>
      </c>
      <c r="H14">
        <v>-3.6882908361934898E-2</v>
      </c>
      <c r="I14">
        <v>0.74761022111656938</v>
      </c>
      <c r="J14">
        <v>-0.25696675612487474</v>
      </c>
      <c r="K14">
        <v>-0.51223726480246545</v>
      </c>
      <c r="L14">
        <v>-0.29435382398760984</v>
      </c>
      <c r="M14">
        <v>-0.40603519144341665</v>
      </c>
      <c r="N14">
        <v>-0.70565018375500888</v>
      </c>
      <c r="O14" s="9">
        <v>2.9415661383358108E-2</v>
      </c>
      <c r="P14">
        <v>-7.3515890060663877E-2</v>
      </c>
      <c r="Q14">
        <v>-7.7450361359384157E-2</v>
      </c>
      <c r="R14">
        <v>-0.30985262088018534</v>
      </c>
      <c r="S14">
        <v>-0.43412275756072322</v>
      </c>
      <c r="T14">
        <v>-0.35596137127093247</v>
      </c>
      <c r="U14">
        <v>-5.6408178026961429E-2</v>
      </c>
      <c r="V14">
        <v>-0.2133913317802332</v>
      </c>
      <c r="W14">
        <v>-0.46500520069057433</v>
      </c>
      <c r="X14">
        <v>-0.38588959381296956</v>
      </c>
      <c r="Y14">
        <v>0.11479423236828351</v>
      </c>
      <c r="Z14">
        <v>8.0048069870643862E-2</v>
      </c>
      <c r="AA14" s="10">
        <v>-0.31026037034525172</v>
      </c>
      <c r="AB14">
        <v>0.49259324183688674</v>
      </c>
      <c r="AC14">
        <v>0.72944222424617278</v>
      </c>
      <c r="AD14">
        <v>0.97655938334490011</v>
      </c>
      <c r="AE14">
        <v>1.023129076817259</v>
      </c>
      <c r="AF14">
        <v>0.76035060611754113</v>
      </c>
      <c r="AG14">
        <v>0.33670900441750606</v>
      </c>
      <c r="AH14">
        <v>0.58597040003919354</v>
      </c>
      <c r="AI14">
        <v>0.19757131389698265</v>
      </c>
      <c r="AJ14">
        <v>0.73753746306474854</v>
      </c>
      <c r="AK14">
        <v>0.62293556939533934</v>
      </c>
      <c r="AL14">
        <v>0.30322130080722864</v>
      </c>
      <c r="AM14">
        <v>0.35285587780528588</v>
      </c>
      <c r="AN14" s="9">
        <v>1.1576839165199746</v>
      </c>
      <c r="AO14">
        <v>0.96085499179922862</v>
      </c>
      <c r="AP14">
        <v>0.26269990159273438</v>
      </c>
      <c r="AQ14">
        <v>2.0178479887740637</v>
      </c>
      <c r="AR14">
        <v>1.032055368881666</v>
      </c>
      <c r="AS14">
        <v>0.37002143194612913</v>
      </c>
      <c r="AT14">
        <v>1.0628572303240729</v>
      </c>
      <c r="AU14">
        <v>0.54306783326132979</v>
      </c>
      <c r="AV14">
        <v>1.110835059504965</v>
      </c>
      <c r="AW14">
        <v>0.69127675715648518</v>
      </c>
      <c r="AX14">
        <v>9.5859262087500424E-2</v>
      </c>
      <c r="AY14" s="10">
        <v>6.3626262307743209E-2</v>
      </c>
      <c r="AZ14" s="9">
        <v>0.32881591459645509</v>
      </c>
      <c r="BA14">
        <v>-4.1204376852981168</v>
      </c>
      <c r="BB14" s="9">
        <v>0.79999274110741692</v>
      </c>
      <c r="BC14">
        <v>-4.5802307031788834</v>
      </c>
      <c r="BD14" s="9">
        <v>-8.9323975178263973E-2</v>
      </c>
      <c r="BE14">
        <v>-0.38334774481571265</v>
      </c>
      <c r="BF14">
        <v>0.26007437178247955</v>
      </c>
      <c r="BG14">
        <v>0.73515176831168261</v>
      </c>
      <c r="BH14">
        <v>0.38611665083860952</v>
      </c>
      <c r="BI14">
        <v>0.77020699437542539</v>
      </c>
      <c r="BJ14">
        <v>1.0172195007262059</v>
      </c>
      <c r="BK14">
        <v>0.40414770422241802</v>
      </c>
      <c r="BL14">
        <v>-1.8034480212638457E-2</v>
      </c>
      <c r="BM14">
        <v>8.1228948819212332E-2</v>
      </c>
      <c r="BN14">
        <v>-8.3294762047235335E-2</v>
      </c>
      <c r="BO14">
        <v>-0.32273909877584972</v>
      </c>
      <c r="BP14" s="9">
        <v>-0.35784059379046995</v>
      </c>
      <c r="BQ14">
        <v>-0.59716070993052661</v>
      </c>
      <c r="BR14">
        <v>-0.22229537465780835</v>
      </c>
      <c r="BS14">
        <v>3.2327334071048729E-2</v>
      </c>
      <c r="BT14">
        <v>7.8055540910303076E-2</v>
      </c>
      <c r="BU14">
        <v>0.53318454079591404</v>
      </c>
      <c r="BV14">
        <v>0.60353147612371683</v>
      </c>
      <c r="BW14">
        <v>-5.6223675334896771E-2</v>
      </c>
      <c r="BX14">
        <v>-5.1522147321078247E-4</v>
      </c>
      <c r="BY14">
        <v>-0.17486828422287493</v>
      </c>
      <c r="BZ14">
        <v>-0.21126676012866649</v>
      </c>
      <c r="CA14" s="10">
        <v>-0.51931242777499753</v>
      </c>
      <c r="CB14" s="9">
        <v>0.57791026975757365</v>
      </c>
      <c r="CC14">
        <v>0.64131779189101523</v>
      </c>
      <c r="CD14">
        <v>0.69549139777712954</v>
      </c>
      <c r="CE14">
        <v>0.54084269771349358</v>
      </c>
      <c r="CF14">
        <v>0.13300538542318738</v>
      </c>
      <c r="CG14">
        <v>-4.6064135403191833E-2</v>
      </c>
      <c r="CH14">
        <v>0.22308245848605807</v>
      </c>
      <c r="CI14">
        <v>0.5878132511365568</v>
      </c>
      <c r="CJ14">
        <v>0.33776320524822312</v>
      </c>
      <c r="CK14">
        <v>0.209257768369641</v>
      </c>
      <c r="CL14">
        <v>0.20806116040303299</v>
      </c>
      <c r="CM14">
        <v>0.11065495951917213</v>
      </c>
      <c r="CN14" s="10">
        <v>0.26600552729882881</v>
      </c>
      <c r="CO14" s="9">
        <v>-3.7160518111222188E-2</v>
      </c>
      <c r="CP14">
        <v>-9.5134885408892977E-2</v>
      </c>
      <c r="CQ14">
        <v>0.76851245513767752</v>
      </c>
      <c r="CR14">
        <v>0.66187085794242151</v>
      </c>
      <c r="CS14">
        <v>-0.47868280560740312</v>
      </c>
      <c r="CT14">
        <v>-0.18831851562979127</v>
      </c>
      <c r="CU14">
        <v>0.14684822452365945</v>
      </c>
      <c r="CV14">
        <v>0.73798834067730446</v>
      </c>
      <c r="CW14">
        <v>0.86914380803503266</v>
      </c>
      <c r="CX14">
        <v>4.9830945862423412E-2</v>
      </c>
      <c r="CY14">
        <v>0.13771054463567747</v>
      </c>
      <c r="CZ14">
        <v>-3.9078678121723803E-2</v>
      </c>
      <c r="DA14" s="10">
        <v>-0.27220454950167128</v>
      </c>
      <c r="DB14" s="9">
        <v>-3.4590745097393558</v>
      </c>
      <c r="DC14" s="10">
        <v>-3.2975439162556754</v>
      </c>
      <c r="DD14" s="9">
        <v>-3.8759652261776014</v>
      </c>
      <c r="DE14" s="10">
        <v>-0.62382417276207558</v>
      </c>
    </row>
    <row r="15" spans="1:109" x14ac:dyDescent="0.2">
      <c r="A15" s="15" t="s">
        <v>5</v>
      </c>
      <c r="B15">
        <v>-0.31108851266302484</v>
      </c>
      <c r="C15">
        <v>4.2339534589991819E-3</v>
      </c>
      <c r="D15">
        <v>-0.25865730755624233</v>
      </c>
      <c r="E15">
        <v>-0.51282157486221747</v>
      </c>
      <c r="F15">
        <v>2.2844755801450456E-2</v>
      </c>
      <c r="G15">
        <v>-0.2209417336927787</v>
      </c>
      <c r="H15">
        <v>-0.64480281847617549</v>
      </c>
      <c r="I15">
        <v>5.1642308610970376E-2</v>
      </c>
      <c r="J15">
        <v>6.5631431825617634E-2</v>
      </c>
      <c r="K15">
        <v>-0.15955294552602639</v>
      </c>
      <c r="L15">
        <v>-0.38011564285931082</v>
      </c>
      <c r="M15">
        <v>-0.94801828017139966</v>
      </c>
      <c r="N15">
        <v>-0.65006353444110165</v>
      </c>
      <c r="O15" s="9">
        <v>-0.24097971495911277</v>
      </c>
      <c r="P15">
        <v>0.12129264942971595</v>
      </c>
      <c r="Q15">
        <v>-0.15206057172294329</v>
      </c>
      <c r="R15">
        <v>-0.46086553283275722</v>
      </c>
      <c r="S15">
        <v>9.7990623115794984E-2</v>
      </c>
      <c r="T15">
        <v>-0.2051110992408415</v>
      </c>
      <c r="U15">
        <v>-0.64137778213767849</v>
      </c>
      <c r="V15">
        <v>1.9541395325934692E-2</v>
      </c>
      <c r="W15">
        <v>0.13103666053027677</v>
      </c>
      <c r="X15">
        <v>-6.5801030771226579E-2</v>
      </c>
      <c r="Y15">
        <v>-0.33462497063474494</v>
      </c>
      <c r="Z15">
        <v>-0.96463575663302348</v>
      </c>
      <c r="AA15" s="10">
        <v>-0.60426704553575106</v>
      </c>
      <c r="AB15">
        <v>2.7645056779790427E-3</v>
      </c>
      <c r="AC15">
        <v>-0.23218222460853777</v>
      </c>
      <c r="AD15">
        <v>-0.74932555888607399</v>
      </c>
      <c r="AE15">
        <v>-7.6511379047921449E-2</v>
      </c>
      <c r="AF15">
        <v>-2.3044279385298086E-2</v>
      </c>
      <c r="AG15">
        <v>0.69971710745168925</v>
      </c>
      <c r="AH15">
        <v>-0.34252725397751199</v>
      </c>
      <c r="AI15">
        <v>0.10629958071060279</v>
      </c>
      <c r="AJ15">
        <v>-9.0857289041302025E-2</v>
      </c>
      <c r="AK15">
        <v>-0.40450950171880085</v>
      </c>
      <c r="AL15">
        <v>-8.6412552463351597E-2</v>
      </c>
      <c r="AM15">
        <v>-0.27080177411737366</v>
      </c>
      <c r="AN15" s="9">
        <v>-7.3896349342162992E-2</v>
      </c>
      <c r="AO15">
        <v>-0.27145126585132484</v>
      </c>
      <c r="AP15">
        <v>-0.79721640052852538</v>
      </c>
      <c r="AQ15">
        <v>-8.5025159627193259E-2</v>
      </c>
      <c r="AR15">
        <v>-3.4142928706864681E-2</v>
      </c>
      <c r="AS15">
        <v>0.68128537966926728</v>
      </c>
      <c r="AT15">
        <v>-0.37156190229640973</v>
      </c>
      <c r="AU15">
        <v>7.6878756273195625E-2</v>
      </c>
      <c r="AV15">
        <v>-8.5930723665798792E-2</v>
      </c>
      <c r="AW15">
        <v>-0.50329242602048918</v>
      </c>
      <c r="AX15">
        <v>-0.13972314719557066</v>
      </c>
      <c r="AY15" s="10">
        <v>-0.23068799976873658</v>
      </c>
      <c r="AZ15" s="9">
        <v>-0.69960226633946976</v>
      </c>
      <c r="BA15">
        <v>4.7769435484851508</v>
      </c>
      <c r="BB15" s="9">
        <v>-0.72706429575895704</v>
      </c>
      <c r="BC15">
        <v>4.8738516950361666</v>
      </c>
      <c r="BD15" s="9">
        <v>-0.12599578227133651</v>
      </c>
      <c r="BE15">
        <v>-0.19932818594173493</v>
      </c>
      <c r="BF15">
        <v>0.52668825095546357</v>
      </c>
      <c r="BG15">
        <v>-0.27923349753687066</v>
      </c>
      <c r="BH15">
        <v>-0.63126832093549934</v>
      </c>
      <c r="BI15">
        <v>-0.82808392358756289</v>
      </c>
      <c r="BJ15">
        <v>0.58066566009185072</v>
      </c>
      <c r="BK15">
        <v>-0.50423112174802065</v>
      </c>
      <c r="BL15">
        <v>-1.1810244262003504</v>
      </c>
      <c r="BM15">
        <v>-0.52465615680722588</v>
      </c>
      <c r="BN15">
        <v>-0.40178760312038853</v>
      </c>
      <c r="BO15">
        <v>-0.17730279115604786</v>
      </c>
      <c r="BP15" s="9">
        <v>-7.3025124650389961E-2</v>
      </c>
      <c r="BQ15">
        <v>-0.12792249523304794</v>
      </c>
      <c r="BR15">
        <v>0.55087204370385445</v>
      </c>
      <c r="BS15">
        <v>-0.30242159479189773</v>
      </c>
      <c r="BT15">
        <v>-0.62601417939793336</v>
      </c>
      <c r="BU15">
        <v>-0.86171015216010549</v>
      </c>
      <c r="BV15">
        <v>0.53694258137280748</v>
      </c>
      <c r="BW15">
        <v>-0.51701472914687041</v>
      </c>
      <c r="BX15">
        <v>-1.224446054430401</v>
      </c>
      <c r="BY15">
        <v>-0.51599856309428949</v>
      </c>
      <c r="BZ15">
        <v>-0.37873154274823817</v>
      </c>
      <c r="CA15" s="10">
        <v>-0.15671376863981215</v>
      </c>
      <c r="CB15" s="9">
        <v>0.23139166694571356</v>
      </c>
      <c r="CC15">
        <v>-1.6601384825327338E-2</v>
      </c>
      <c r="CD15">
        <v>-0.25457828523805243</v>
      </c>
      <c r="CE15">
        <v>-8.6863168745157218E-2</v>
      </c>
      <c r="CF15">
        <v>0.33603775634088739</v>
      </c>
      <c r="CG15">
        <v>-0.18262419181216497</v>
      </c>
      <c r="CH15">
        <v>-1.5269180123228549E-2</v>
      </c>
      <c r="CI15">
        <v>-0.16655722551069765</v>
      </c>
      <c r="CJ15">
        <v>0.2691037958030697</v>
      </c>
      <c r="CK15">
        <v>-0.45941797956316893</v>
      </c>
      <c r="CL15">
        <v>-0.2494885343893361</v>
      </c>
      <c r="CM15">
        <v>-0.22734232851034933</v>
      </c>
      <c r="CN15" s="10">
        <v>-0.25406688231965219</v>
      </c>
      <c r="CO15" s="9">
        <v>0.16591173025267461</v>
      </c>
      <c r="CP15">
        <v>-4.2672749667994045E-2</v>
      </c>
      <c r="CQ15">
        <v>-0.33411818006699662</v>
      </c>
      <c r="CR15">
        <v>-0.11963040416063979</v>
      </c>
      <c r="CS15">
        <v>0.32809822005855482</v>
      </c>
      <c r="CT15">
        <v>-0.16503975839203128</v>
      </c>
      <c r="CU15">
        <v>2.5753041263958273E-2</v>
      </c>
      <c r="CV15">
        <v>-0.19443508621298097</v>
      </c>
      <c r="CW15">
        <v>0.19960449345485345</v>
      </c>
      <c r="CX15">
        <v>-0.47600721282159791</v>
      </c>
      <c r="CY15">
        <v>-0.24235296484044916</v>
      </c>
      <c r="CZ15">
        <v>-0.19412585515458683</v>
      </c>
      <c r="DA15" s="10">
        <v>-0.2799638941699823</v>
      </c>
      <c r="DB15" s="9">
        <v>4.1168259436638399</v>
      </c>
      <c r="DC15" s="10">
        <v>2.0367671343528158</v>
      </c>
      <c r="DD15" s="9">
        <v>3.9972829230654314</v>
      </c>
      <c r="DE15" s="10">
        <v>2.0157182204578854</v>
      </c>
    </row>
    <row r="16" spans="1:109" x14ac:dyDescent="0.2">
      <c r="A16" s="15" t="s">
        <v>6</v>
      </c>
      <c r="B16">
        <v>-1.2107483468679172</v>
      </c>
      <c r="C16">
        <v>-0.73124501905768169</v>
      </c>
      <c r="D16">
        <v>-0.74956606279142046</v>
      </c>
      <c r="E16">
        <v>-1.0460412332464375</v>
      </c>
      <c r="F16">
        <v>-1.1040326673007721</v>
      </c>
      <c r="G16">
        <v>-0.58928184624657476</v>
      </c>
      <c r="H16">
        <v>-0.5983647335202299</v>
      </c>
      <c r="I16">
        <v>-0.21397933892709539</v>
      </c>
      <c r="J16">
        <v>-1.0187474151437423</v>
      </c>
      <c r="K16">
        <v>-0.92668925011186665</v>
      </c>
      <c r="L16">
        <v>-0.96898783633354302</v>
      </c>
      <c r="M16">
        <v>-0.46557149701884154</v>
      </c>
      <c r="N16">
        <v>-0.93079636888222772</v>
      </c>
      <c r="O16" s="9">
        <v>-0.7973095470313567</v>
      </c>
      <c r="P16">
        <v>0.11833108434324908</v>
      </c>
      <c r="Q16">
        <v>-9.1027684000727277E-2</v>
      </c>
      <c r="R16">
        <v>-0.56179551048480969</v>
      </c>
      <c r="S16">
        <v>-0.86857766082349486</v>
      </c>
      <c r="T16">
        <v>-0.50264259896179864</v>
      </c>
      <c r="U16">
        <v>-0.34839688026533472</v>
      </c>
      <c r="V16">
        <v>2.619862767064008E-2</v>
      </c>
      <c r="W16">
        <v>-0.6746023403565492</v>
      </c>
      <c r="X16">
        <v>-0.74272485619168904</v>
      </c>
      <c r="Y16">
        <v>-0.29522990815265127</v>
      </c>
      <c r="Z16">
        <v>-3.3952482744479602E-2</v>
      </c>
      <c r="AA16" s="10">
        <v>-0.2080068811370375</v>
      </c>
      <c r="AB16">
        <v>-0.22584775996993622</v>
      </c>
      <c r="AC16">
        <v>-0.14942864315142651</v>
      </c>
      <c r="AD16">
        <v>0.37606378280684366</v>
      </c>
      <c r="AE16">
        <v>0.97057102711957022</v>
      </c>
      <c r="AF16">
        <v>0.90020009096243525</v>
      </c>
      <c r="AG16">
        <v>0.51725091829156544</v>
      </c>
      <c r="AH16">
        <v>-7.9889959804617369E-2</v>
      </c>
      <c r="AI16">
        <v>-1.3626815287885534E-2</v>
      </c>
      <c r="AJ16">
        <v>4.8610010843326897E-2</v>
      </c>
      <c r="AK16">
        <v>0.29047022770974473</v>
      </c>
      <c r="AL16">
        <v>1.3161776059937409</v>
      </c>
      <c r="AM16">
        <v>-0.16773802166648702</v>
      </c>
      <c r="AN16" s="9">
        <v>-0.57271436698447353</v>
      </c>
      <c r="AO16">
        <v>-0.69514666048738283</v>
      </c>
      <c r="AP16">
        <v>9.2359376456462319E-2</v>
      </c>
      <c r="AQ16">
        <v>1.057617039624879</v>
      </c>
      <c r="AR16">
        <v>1.0955507030235241</v>
      </c>
      <c r="AS16">
        <v>4.09703764253369E-2</v>
      </c>
      <c r="AT16">
        <v>-0.31316116911859804</v>
      </c>
      <c r="AU16">
        <v>-0.13138630016135081</v>
      </c>
      <c r="AV16">
        <v>-9.6272289002925268E-2</v>
      </c>
      <c r="AW16">
        <v>-0.59895075144638465</v>
      </c>
      <c r="AX16">
        <v>1.2743270255116783</v>
      </c>
      <c r="AY16" s="10">
        <v>0.26341608076809214</v>
      </c>
      <c r="AZ16" s="9">
        <v>-2.9955104148477684E-3</v>
      </c>
      <c r="BA16">
        <v>3.7848432646849135</v>
      </c>
      <c r="BB16" s="9">
        <v>-0.71753062504865672</v>
      </c>
      <c r="BC16">
        <v>-3.5758473891384783</v>
      </c>
      <c r="BD16" s="9">
        <v>-1.0474403593965715</v>
      </c>
      <c r="BE16">
        <v>-0.72438640950518673</v>
      </c>
      <c r="BF16">
        <v>-0.3410401218685602</v>
      </c>
      <c r="BG16">
        <v>0.15898520046702302</v>
      </c>
      <c r="BH16">
        <v>-0.26349198460044887</v>
      </c>
      <c r="BI16">
        <v>0.36470874715950152</v>
      </c>
      <c r="BJ16">
        <v>1.5049690025365439</v>
      </c>
      <c r="BK16">
        <v>0.13156279051062186</v>
      </c>
      <c r="BL16">
        <v>1.0971576559716152</v>
      </c>
      <c r="BM16">
        <v>-0.88663750070504865</v>
      </c>
      <c r="BN16">
        <v>-0.98718476505042108</v>
      </c>
      <c r="BO16">
        <v>-1.0457592958622701</v>
      </c>
      <c r="BP16" s="9">
        <v>-0.95603576050276806</v>
      </c>
      <c r="BQ16">
        <v>-0.61518155973947652</v>
      </c>
      <c r="BR16">
        <v>-0.19866076364182611</v>
      </c>
      <c r="BS16">
        <v>0.45950398060251174</v>
      </c>
      <c r="BT16">
        <v>9.1305868659513317E-2</v>
      </c>
      <c r="BU16">
        <v>1.2973789646012168</v>
      </c>
      <c r="BV16">
        <v>2.4874259935523697</v>
      </c>
      <c r="BW16">
        <v>0.73468920770421542</v>
      </c>
      <c r="BX16">
        <v>2.2214981231406128</v>
      </c>
      <c r="BY16">
        <v>-0.62924254227770315</v>
      </c>
      <c r="BZ16">
        <v>-0.74344632336709582</v>
      </c>
      <c r="CA16" s="10">
        <v>-0.8326993201037538</v>
      </c>
      <c r="CB16" s="9">
        <v>0.31796508170849808</v>
      </c>
      <c r="CC16">
        <v>0.5196763318743669</v>
      </c>
      <c r="CD16">
        <v>0.18577640642986576</v>
      </c>
      <c r="CE16">
        <v>0.29894863254570753</v>
      </c>
      <c r="CF16">
        <v>-0.42934922007307336</v>
      </c>
      <c r="CG16">
        <v>-0.2195776149731411</v>
      </c>
      <c r="CH16">
        <v>-0.48691304787232137</v>
      </c>
      <c r="CI16">
        <v>0.2281354116291136</v>
      </c>
      <c r="CJ16">
        <v>0.17426474458155561</v>
      </c>
      <c r="CK16">
        <v>1.526555200101729E-2</v>
      </c>
      <c r="CL16">
        <v>2.8487839622129977E-2</v>
      </c>
      <c r="CM16">
        <v>-0.73552299200740001</v>
      </c>
      <c r="CN16" s="10">
        <v>-0.12154324111983245</v>
      </c>
      <c r="CO16" s="9">
        <v>0.1073874474080644</v>
      </c>
      <c r="CP16">
        <v>0.6751585982361471</v>
      </c>
      <c r="CQ16">
        <v>-0.83609645388689846</v>
      </c>
      <c r="CR16">
        <v>0.32834132272541017</v>
      </c>
      <c r="CS16">
        <v>-0.5562361147772471</v>
      </c>
      <c r="CT16">
        <v>5.8412734074174376E-2</v>
      </c>
      <c r="CU16">
        <v>4.54431265282264E-2</v>
      </c>
      <c r="CV16">
        <v>-0.40864272045862182</v>
      </c>
      <c r="CW16">
        <v>-0.28942995426296036</v>
      </c>
      <c r="CX16">
        <v>0.68196758996819495</v>
      </c>
      <c r="CY16">
        <v>0.58512691168256425</v>
      </c>
      <c r="CZ16">
        <v>-0.23924867292694599</v>
      </c>
      <c r="DA16" s="10">
        <v>-7.4640038220237168E-2</v>
      </c>
      <c r="DB16" s="9">
        <v>3.4439702258118059</v>
      </c>
      <c r="DC16" s="10">
        <v>1.8083643275165122</v>
      </c>
      <c r="DD16" s="9">
        <v>3.2148381018586512</v>
      </c>
      <c r="DE16" s="10">
        <v>1.247587841137801</v>
      </c>
    </row>
    <row r="17" spans="1:109" x14ac:dyDescent="0.2">
      <c r="A17" s="15" t="s">
        <v>7</v>
      </c>
      <c r="B17">
        <v>-0.14783970303982702</v>
      </c>
      <c r="C17">
        <v>0.79006615162778626</v>
      </c>
      <c r="D17">
        <v>-0.24151270591581259</v>
      </c>
      <c r="E17">
        <v>0.22438163424318022</v>
      </c>
      <c r="F17">
        <v>1.9460797291182469E-2</v>
      </c>
      <c r="G17">
        <v>1.2528614234071087</v>
      </c>
      <c r="H17">
        <v>0.5665363839067894</v>
      </c>
      <c r="I17">
        <v>-0.64473686936939723</v>
      </c>
      <c r="J17">
        <v>-4.2069804215329196E-3</v>
      </c>
      <c r="K17">
        <v>0.74904290704681797</v>
      </c>
      <c r="L17">
        <v>-3.8634895075446489</v>
      </c>
      <c r="M17">
        <v>0.58265390651193616</v>
      </c>
      <c r="N17">
        <v>1.0628661846183887</v>
      </c>
      <c r="O17" s="9">
        <v>1.0427066948594823</v>
      </c>
      <c r="P17">
        <v>-0.77642398298849935</v>
      </c>
      <c r="Q17">
        <v>-0.49618023327215155</v>
      </c>
      <c r="R17">
        <v>0.49895914150637244</v>
      </c>
      <c r="S17">
        <v>-0.73844099412777797</v>
      </c>
      <c r="T17">
        <v>-1.3140983255803949</v>
      </c>
      <c r="U17">
        <v>1.1031704708992859E-2</v>
      </c>
      <c r="V17">
        <v>-0.65815280751391259</v>
      </c>
      <c r="W17">
        <v>0.72811435981024908</v>
      </c>
      <c r="X17">
        <v>0.7734715331259796</v>
      </c>
      <c r="Y17">
        <v>-3.6362058719881434</v>
      </c>
      <c r="Z17">
        <v>-9.146853190668866E-2</v>
      </c>
      <c r="AA17" s="10">
        <v>1.1311191513938754</v>
      </c>
      <c r="AB17">
        <v>-6.486606442825958E-3</v>
      </c>
      <c r="AC17">
        <v>-0.65101201510138262</v>
      </c>
      <c r="AD17">
        <v>0.28979536632325786</v>
      </c>
      <c r="AE17">
        <v>-0.12271410166933248</v>
      </c>
      <c r="AF17">
        <v>-1.0910366610388611</v>
      </c>
      <c r="AG17">
        <v>0.90901665430192735</v>
      </c>
      <c r="AH17">
        <v>1.9129622022062693</v>
      </c>
      <c r="AI17">
        <v>-0.23456147010237224</v>
      </c>
      <c r="AJ17">
        <v>-0.11282030738144212</v>
      </c>
      <c r="AK17">
        <v>0.86800922304129491</v>
      </c>
      <c r="AL17">
        <v>-0.38883862649785345</v>
      </c>
      <c r="AM17">
        <v>1.046029937684797</v>
      </c>
      <c r="AN17" s="9">
        <v>0.20512081894801215</v>
      </c>
      <c r="AO17">
        <v>-7.9872340086644747E-2</v>
      </c>
      <c r="AP17">
        <v>0.45910634306475046</v>
      </c>
      <c r="AQ17">
        <v>0.3209922696695211</v>
      </c>
      <c r="AR17">
        <v>-0.23217131969401175</v>
      </c>
      <c r="AS17">
        <v>0.26409836115552615</v>
      </c>
      <c r="AT17">
        <v>2.088441413159781</v>
      </c>
      <c r="AU17">
        <v>1.6777071710140625</v>
      </c>
      <c r="AV17">
        <v>0.72591099455113972</v>
      </c>
      <c r="AW17">
        <v>2.3083775104776034</v>
      </c>
      <c r="AX17">
        <v>7.1063731467353064E-2</v>
      </c>
      <c r="AY17" s="10">
        <v>1.3166144370841237</v>
      </c>
      <c r="AZ17" s="9">
        <v>1.1457137157186548</v>
      </c>
      <c r="BA17">
        <v>-2.8136066942170115</v>
      </c>
      <c r="BB17" s="9">
        <v>0.90963166903814552</v>
      </c>
      <c r="BC17">
        <v>-2.1246119256556004</v>
      </c>
      <c r="BD17" s="9">
        <v>0.25680028192506199</v>
      </c>
      <c r="BE17">
        <v>-0.18844697243348246</v>
      </c>
      <c r="BF17">
        <v>-1.2486041748929166</v>
      </c>
      <c r="BG17">
        <v>-0.26351478763961772</v>
      </c>
      <c r="BH17">
        <v>0.53083873622851163</v>
      </c>
      <c r="BI17">
        <v>0.27096699913386713</v>
      </c>
      <c r="BJ17">
        <v>-0.77174509493347121</v>
      </c>
      <c r="BK17">
        <v>0.96758065724298425</v>
      </c>
      <c r="BL17">
        <v>1.1241869053389844</v>
      </c>
      <c r="BM17">
        <v>1.0596468273386495</v>
      </c>
      <c r="BN17">
        <v>1.1281817361642297</v>
      </c>
      <c r="BO17">
        <v>0.17247294772092289</v>
      </c>
      <c r="BP17" s="9">
        <v>-0.7187593033076245</v>
      </c>
      <c r="BQ17">
        <v>-9.706845341661488E-2</v>
      </c>
      <c r="BR17">
        <v>-0.80617233895836216</v>
      </c>
      <c r="BS17">
        <v>4.6596654688842864E-4</v>
      </c>
      <c r="BT17">
        <v>-0.5114166847084326</v>
      </c>
      <c r="BU17">
        <v>0.62424644718769662</v>
      </c>
      <c r="BV17">
        <v>-0.21780121148028983</v>
      </c>
      <c r="BW17">
        <v>-0.62943475473801291</v>
      </c>
      <c r="BX17">
        <v>0.70333433930833544</v>
      </c>
      <c r="BY17">
        <v>0.5948632439741981</v>
      </c>
      <c r="BZ17">
        <v>5.6494163940930861E-2</v>
      </c>
      <c r="CA17" s="10">
        <v>-0.71244183242799886</v>
      </c>
      <c r="CB17" s="9">
        <v>-1.0959814486303989</v>
      </c>
      <c r="CC17">
        <v>-0.46937739730987976</v>
      </c>
      <c r="CD17">
        <v>2.4852740442519294E-2</v>
      </c>
      <c r="CE17">
        <v>-0.17270769290950069</v>
      </c>
      <c r="CF17">
        <v>-0.90309807181546098</v>
      </c>
      <c r="CG17">
        <v>-0.4878385751905841</v>
      </c>
      <c r="CH17">
        <v>-0.33721923412875399</v>
      </c>
      <c r="CI17">
        <v>0.21345115952910501</v>
      </c>
      <c r="CJ17">
        <v>-0.49724322598578025</v>
      </c>
      <c r="CK17">
        <v>-0.259664222325236</v>
      </c>
      <c r="CL17">
        <v>1.3367222479839158</v>
      </c>
      <c r="CM17">
        <v>0.23915771416672704</v>
      </c>
      <c r="CN17" s="10">
        <v>0.67088824955929982</v>
      </c>
      <c r="CO17" s="9">
        <v>-0.54192624467179573</v>
      </c>
      <c r="CP17">
        <v>-9.8928308499198706E-4</v>
      </c>
      <c r="CQ17">
        <v>3.5392413031839327E-2</v>
      </c>
      <c r="CR17">
        <v>-0.89766727147917813</v>
      </c>
      <c r="CS17">
        <v>-0.97041172108771745</v>
      </c>
      <c r="CT17">
        <v>-0.44649405334406816</v>
      </c>
      <c r="CU17">
        <v>-1.2572032133001168</v>
      </c>
      <c r="CV17">
        <v>0.6276273093355933</v>
      </c>
      <c r="CW17">
        <v>-0.45789888255687916</v>
      </c>
      <c r="CX17">
        <v>0.61665212255936364</v>
      </c>
      <c r="CY17">
        <v>1.4722947736706038</v>
      </c>
      <c r="CZ17">
        <v>-0.58031663626368091</v>
      </c>
      <c r="DA17" s="10">
        <v>0.55264870642097286</v>
      </c>
      <c r="DB17" s="9">
        <v>-1.3308121963352686</v>
      </c>
      <c r="DC17" s="10">
        <v>-1.0660283474314325</v>
      </c>
      <c r="DD17" s="9">
        <v>-0.79138803193277296</v>
      </c>
      <c r="DE17" s="10">
        <v>-3.1470541439147258E-2</v>
      </c>
    </row>
    <row r="18" spans="1:109" x14ac:dyDescent="0.2">
      <c r="A18" s="15" t="s">
        <v>8</v>
      </c>
      <c r="B18">
        <v>0.79094190671747422</v>
      </c>
      <c r="C18">
        <v>0.1019709210627964</v>
      </c>
      <c r="D18">
        <v>-1.0908843945236477</v>
      </c>
      <c r="E18">
        <v>-0.31570450981489728</v>
      </c>
      <c r="F18">
        <v>7.0694067940474184E-2</v>
      </c>
      <c r="G18">
        <v>0.85370571134013717</v>
      </c>
      <c r="H18">
        <v>-0.2962942635203436</v>
      </c>
      <c r="I18">
        <v>0.28185626401080133</v>
      </c>
      <c r="J18">
        <v>0.16830960705588499</v>
      </c>
      <c r="K18">
        <v>1.1163256498671073E-2</v>
      </c>
      <c r="L18">
        <v>4.6299202399522086</v>
      </c>
      <c r="M18">
        <v>-7.6095209178194845E-2</v>
      </c>
      <c r="N18">
        <v>0.38287513145491747</v>
      </c>
      <c r="O18" s="9">
        <v>0.20386326213823711</v>
      </c>
      <c r="P18">
        <v>0.81044879774094691</v>
      </c>
      <c r="Q18">
        <v>0.59599391690167036</v>
      </c>
      <c r="R18">
        <v>0.57285244845564509</v>
      </c>
      <c r="S18">
        <v>0.25294920742522026</v>
      </c>
      <c r="T18">
        <v>0.17535526215222808</v>
      </c>
      <c r="U18">
        <v>-1.7044386553939286</v>
      </c>
      <c r="V18">
        <v>0.39901577276368411</v>
      </c>
      <c r="W18">
        <v>0.93243382721002588</v>
      </c>
      <c r="X18">
        <v>-4.5235612894147612E-2</v>
      </c>
      <c r="Y18">
        <v>3.5026990433317917</v>
      </c>
      <c r="Z18">
        <v>1.0572160184885353</v>
      </c>
      <c r="AA18" s="10">
        <v>0.55540645035946379</v>
      </c>
      <c r="AB18">
        <v>-0.66698632842045225</v>
      </c>
      <c r="AC18">
        <v>0.66477125664668124</v>
      </c>
      <c r="AD18">
        <v>-1.0832139741002031</v>
      </c>
      <c r="AE18">
        <v>0.13675668939723229</v>
      </c>
      <c r="AF18">
        <v>0.53126598731865193</v>
      </c>
      <c r="AG18">
        <v>-1.1153678161085503</v>
      </c>
      <c r="AH18">
        <v>-0.19708016592717614</v>
      </c>
      <c r="AI18">
        <v>-1.3382740545367751</v>
      </c>
      <c r="AJ18">
        <v>9.4274756450717007E-2</v>
      </c>
      <c r="AK18">
        <v>0.37081728437119249</v>
      </c>
      <c r="AL18">
        <v>-1.6709795031336405</v>
      </c>
      <c r="AM18">
        <v>-8.3321785913599095E-2</v>
      </c>
      <c r="AN18" s="9">
        <v>0.25953256207680953</v>
      </c>
      <c r="AO18">
        <v>0.12623357025489196</v>
      </c>
      <c r="AP18">
        <v>3.8411888828675467E-2</v>
      </c>
      <c r="AQ18">
        <v>1.0769071364361757</v>
      </c>
      <c r="AR18">
        <v>-0.19092858342255256</v>
      </c>
      <c r="AS18">
        <v>4.0856069466604856E-3</v>
      </c>
      <c r="AT18">
        <v>0.44302701660352339</v>
      </c>
      <c r="AU18">
        <v>-0.68392917488490113</v>
      </c>
      <c r="AV18">
        <v>1.168801800444657</v>
      </c>
      <c r="AW18">
        <v>-0.80677690419080927</v>
      </c>
      <c r="AX18">
        <v>0.51916383163682656</v>
      </c>
      <c r="AY18" s="10">
        <v>0.69527353585680796</v>
      </c>
      <c r="AZ18" s="9">
        <v>-1.170128706073169E-2</v>
      </c>
      <c r="BA18">
        <v>-2.8200062318217949</v>
      </c>
      <c r="BB18" s="9">
        <v>-0.1164515974578561</v>
      </c>
      <c r="BC18">
        <v>-1.7044386553939286</v>
      </c>
      <c r="BD18" s="9">
        <v>0.23226365702161922</v>
      </c>
      <c r="BE18">
        <v>-0.37242670225983043</v>
      </c>
      <c r="BF18">
        <v>-0.46248144421629628</v>
      </c>
      <c r="BG18">
        <v>-0.29648567237159446</v>
      </c>
      <c r="BH18">
        <v>-0.11583947643728032</v>
      </c>
      <c r="BI18">
        <v>-2.8200062318217949</v>
      </c>
      <c r="BJ18">
        <v>0.17446757709829358</v>
      </c>
      <c r="BK18">
        <v>-0.38476847003010656</v>
      </c>
      <c r="BL18">
        <v>-1.398821495362254</v>
      </c>
      <c r="BM18">
        <v>-2.8200062318217949</v>
      </c>
      <c r="BN18">
        <v>-0.63337368289741658</v>
      </c>
      <c r="BO18">
        <v>0.13065893555454508</v>
      </c>
      <c r="BP18" s="9">
        <v>0.33853710967762018</v>
      </c>
      <c r="BQ18">
        <v>0.3296898184421358</v>
      </c>
      <c r="BR18">
        <v>-1.7044386553939286</v>
      </c>
      <c r="BS18">
        <v>-1.0188758780715739</v>
      </c>
      <c r="BT18">
        <v>-1.2592738165810434E-2</v>
      </c>
      <c r="BU18">
        <v>-0.82549248792971808</v>
      </c>
      <c r="BV18">
        <v>-1.7044386553939286</v>
      </c>
      <c r="BW18">
        <v>-1.7044386553939286</v>
      </c>
      <c r="BX18">
        <v>-0.1825601227871167</v>
      </c>
      <c r="BY18">
        <v>-0.78821294224080451</v>
      </c>
      <c r="BZ18">
        <v>0.47659204978531067</v>
      </c>
      <c r="CA18" s="10">
        <v>0.83405945356735611</v>
      </c>
      <c r="CB18" s="9">
        <v>1.2410201256212792</v>
      </c>
      <c r="CC18">
        <v>0.35064513125567814</v>
      </c>
      <c r="CD18">
        <v>0.14453494211733017</v>
      </c>
      <c r="CE18">
        <v>1.1875936627493948</v>
      </c>
      <c r="CF18">
        <v>0.33789921709425313</v>
      </c>
      <c r="CG18">
        <v>0.55075534890417188</v>
      </c>
      <c r="CH18">
        <v>-0.36917554181580992</v>
      </c>
      <c r="CI18">
        <v>3.1481114965193062E-2</v>
      </c>
      <c r="CJ18">
        <v>0.12669625087195724</v>
      </c>
      <c r="CK18">
        <v>-0.288416939158047</v>
      </c>
      <c r="CL18">
        <v>0.88742072167318886</v>
      </c>
      <c r="CM18">
        <v>-0.16985677127993351</v>
      </c>
      <c r="CN18" s="10">
        <v>0.77279595474384022</v>
      </c>
      <c r="CO18" s="9">
        <v>0.22003586669630179</v>
      </c>
      <c r="CP18">
        <v>0.83419675033237717</v>
      </c>
      <c r="CQ18">
        <v>0.71300255811536406</v>
      </c>
      <c r="CR18">
        <v>-0.77340184803866419</v>
      </c>
      <c r="CS18">
        <v>0.86183291966814302</v>
      </c>
      <c r="CT18">
        <v>-1.201683033767919</v>
      </c>
      <c r="CU18">
        <v>3.8699627923355399E-2</v>
      </c>
      <c r="CV18">
        <v>0.23995304602715853</v>
      </c>
      <c r="CW18">
        <v>0.38581624003596621</v>
      </c>
      <c r="CX18">
        <v>-1.7044386553939286</v>
      </c>
      <c r="CY18">
        <v>0.43524142841374724</v>
      </c>
      <c r="CZ18">
        <v>0.29919507378854987</v>
      </c>
      <c r="DA18" s="10">
        <v>0.88512726847741696</v>
      </c>
      <c r="DB18" s="9">
        <v>-2.8200062318217949</v>
      </c>
      <c r="DC18" s="10">
        <v>-2.8200062318217949</v>
      </c>
      <c r="DD18" s="9">
        <v>-1.7044386553939286</v>
      </c>
      <c r="DE18" s="10">
        <v>-1.7044386553939286</v>
      </c>
    </row>
    <row r="19" spans="1:109" x14ac:dyDescent="0.2">
      <c r="A19" s="15" t="s">
        <v>9</v>
      </c>
      <c r="B19">
        <v>-0.29843805243558447</v>
      </c>
      <c r="C19">
        <v>0.32766674332719686</v>
      </c>
      <c r="D19">
        <v>-0.15457579324030479</v>
      </c>
      <c r="E19">
        <v>-0.37959026176510385</v>
      </c>
      <c r="F19">
        <v>-0.55768457508903968</v>
      </c>
      <c r="G19">
        <v>0.23472222509040352</v>
      </c>
      <c r="H19">
        <v>0.78765634198845702</v>
      </c>
      <c r="I19">
        <v>0.23149766391859952</v>
      </c>
      <c r="J19">
        <v>-0.64861446006616053</v>
      </c>
      <c r="K19">
        <v>-8.0506727278974191E-2</v>
      </c>
      <c r="L19">
        <v>0.85537081473606269</v>
      </c>
      <c r="M19">
        <v>0.88392339082285676</v>
      </c>
      <c r="N19">
        <v>-0.44371479771598143</v>
      </c>
      <c r="O19" s="9">
        <v>0.46845387098044522</v>
      </c>
      <c r="P19">
        <v>0.68419470159604956</v>
      </c>
      <c r="Q19">
        <v>0.19296904484993524</v>
      </c>
      <c r="R19">
        <v>-0.23682397650947362</v>
      </c>
      <c r="S19">
        <v>-0.27055870996671683</v>
      </c>
      <c r="T19">
        <v>0.25096114372497846</v>
      </c>
      <c r="U19">
        <v>0.73734403304007179</v>
      </c>
      <c r="V19">
        <v>-7.3444070631504918E-2</v>
      </c>
      <c r="W19">
        <v>-0.36492505931063107</v>
      </c>
      <c r="X19">
        <v>0.14513501910943333</v>
      </c>
      <c r="Y19">
        <v>1.2309779788944926</v>
      </c>
      <c r="Z19">
        <v>0.73981812341628039</v>
      </c>
      <c r="AA19" s="10">
        <v>-0.37252179736458935</v>
      </c>
      <c r="AB19">
        <v>-5.7809352620136492E-2</v>
      </c>
      <c r="AC19">
        <v>0.58974069076014002</v>
      </c>
      <c r="AD19">
        <v>0.86451371831479285</v>
      </c>
      <c r="AE19">
        <v>2.1443300416733124</v>
      </c>
      <c r="AF19">
        <v>0.93044459978701111</v>
      </c>
      <c r="AG19">
        <v>0.26715083228775094</v>
      </c>
      <c r="AH19">
        <v>0.41488565369758723</v>
      </c>
      <c r="AI19">
        <v>-0.46363532819428721</v>
      </c>
      <c r="AJ19">
        <v>0.53147569128944594</v>
      </c>
      <c r="AK19">
        <v>0.49324187817508519</v>
      </c>
      <c r="AL19">
        <v>0.44568790792496327</v>
      </c>
      <c r="AM19">
        <v>0.35294082200690707</v>
      </c>
      <c r="AN19" s="9">
        <v>-0.27676608229404287</v>
      </c>
      <c r="AO19">
        <v>-0.58929908015478427</v>
      </c>
      <c r="AP19">
        <v>0.3266927830866993</v>
      </c>
      <c r="AQ19">
        <v>1.4432528922578665</v>
      </c>
      <c r="AR19">
        <v>0.87592036308517274</v>
      </c>
      <c r="AS19">
        <v>-0.3544082253261866</v>
      </c>
      <c r="AT19">
        <v>0.47016106571381389</v>
      </c>
      <c r="AU19">
        <v>-0.52206846120272055</v>
      </c>
      <c r="AV19">
        <v>-0.14889552583112897</v>
      </c>
      <c r="AW19">
        <v>-0.25257846511182308</v>
      </c>
      <c r="AX19">
        <v>0.41857022439196451</v>
      </c>
      <c r="AY19" s="10">
        <v>0.69052395327425575</v>
      </c>
      <c r="AZ19" s="9">
        <v>0.26160740574065139</v>
      </c>
      <c r="BA19">
        <v>-4.4265903511219644</v>
      </c>
      <c r="BB19" s="9">
        <v>0.10318361097578134</v>
      </c>
      <c r="BC19">
        <v>-4.1716347865670418</v>
      </c>
      <c r="BD19" s="9">
        <v>-0.35943230692026656</v>
      </c>
      <c r="BE19">
        <v>-0.25298282556295015</v>
      </c>
      <c r="BF19">
        <v>-3.4457675852834921E-2</v>
      </c>
      <c r="BG19">
        <v>0.18910713717007963</v>
      </c>
      <c r="BH19">
        <v>0.15729153878907848</v>
      </c>
      <c r="BI19">
        <v>1.1360522952983956</v>
      </c>
      <c r="BJ19">
        <v>0.15410894464631131</v>
      </c>
      <c r="BK19">
        <v>-3.7429781802860954E-2</v>
      </c>
      <c r="BL19">
        <v>0.2532508070229067</v>
      </c>
      <c r="BM19">
        <v>7.2308367743326149E-2</v>
      </c>
      <c r="BN19">
        <v>-0.24544562203676196</v>
      </c>
      <c r="BO19">
        <v>-0.30955144856214001</v>
      </c>
      <c r="BP19" s="9">
        <v>-6.5983684520091242E-4</v>
      </c>
      <c r="BQ19">
        <v>-0.1611148057696736</v>
      </c>
      <c r="BR19">
        <v>0.26474991177284685</v>
      </c>
      <c r="BS19">
        <v>-0.24186364010260533</v>
      </c>
      <c r="BT19">
        <v>0.69096753042144299</v>
      </c>
      <c r="BU19">
        <v>0.95823305865184127</v>
      </c>
      <c r="BV19">
        <v>3.3065182845574234E-2</v>
      </c>
      <c r="BW19">
        <v>0.33655689794144222</v>
      </c>
      <c r="BX19">
        <v>-7.7520458713779994E-2</v>
      </c>
      <c r="BY19">
        <v>0.26921822892548475</v>
      </c>
      <c r="BZ19">
        <v>0.29884230026448372</v>
      </c>
      <c r="CA19" s="10">
        <v>-0.20367352247373127</v>
      </c>
      <c r="CB19" s="9">
        <v>0.20623416766649322</v>
      </c>
      <c r="CC19">
        <v>0.22214790421042616</v>
      </c>
      <c r="CD19">
        <v>0.9040368081764717</v>
      </c>
      <c r="CE19">
        <v>0.52665563926974635</v>
      </c>
      <c r="CF19">
        <v>-8.8396775587023843E-2</v>
      </c>
      <c r="CG19">
        <v>8.8829772823179505E-3</v>
      </c>
      <c r="CH19">
        <v>-0.33396390582379987</v>
      </c>
      <c r="CI19">
        <v>5.6051064780647065E-2</v>
      </c>
      <c r="CJ19">
        <v>-2.9109697440061939E-2</v>
      </c>
      <c r="CK19">
        <v>0.44854899850344371</v>
      </c>
      <c r="CL19">
        <v>0.23387479569694677</v>
      </c>
      <c r="CM19">
        <v>-0.32086291785394017</v>
      </c>
      <c r="CN19" s="10">
        <v>0.29141863938515222</v>
      </c>
      <c r="CO19" s="9">
        <v>5.8524828222414393E-2</v>
      </c>
      <c r="CP19">
        <v>0.15481875688974742</v>
      </c>
      <c r="CQ19">
        <v>-0.42492900878200235</v>
      </c>
      <c r="CR19">
        <v>0.71818361395861752</v>
      </c>
      <c r="CS19">
        <v>-0.18293844906259568</v>
      </c>
      <c r="CT19">
        <v>0.3527001835590845</v>
      </c>
      <c r="CU19">
        <v>0.63141216401540179</v>
      </c>
      <c r="CV19">
        <v>-0.52758242210702588</v>
      </c>
      <c r="CW19">
        <v>-0.44772485278807794</v>
      </c>
      <c r="CX19">
        <v>1.0184699665720329</v>
      </c>
      <c r="CY19">
        <v>1.0187534605505431</v>
      </c>
      <c r="CZ19">
        <v>0.42830772913449566</v>
      </c>
      <c r="DA19" s="10">
        <v>0.28911145319299736</v>
      </c>
      <c r="DB19" s="9">
        <v>-3.547294858472001</v>
      </c>
      <c r="DC19" s="10">
        <v>-2.4067389917408848</v>
      </c>
      <c r="DD19" s="9">
        <v>-3.739343281616438</v>
      </c>
      <c r="DE19" s="10">
        <v>-2.6587995567837894</v>
      </c>
    </row>
    <row r="20" spans="1:109" x14ac:dyDescent="0.2">
      <c r="A20" s="15" t="s">
        <v>10</v>
      </c>
      <c r="B20">
        <v>-0.367430892323515</v>
      </c>
      <c r="C20">
        <v>-0.26410989321625056</v>
      </c>
      <c r="D20">
        <v>-0.22430263888721502</v>
      </c>
      <c r="E20">
        <v>-0.4512294014245542</v>
      </c>
      <c r="F20">
        <v>-0.1903385623738118</v>
      </c>
      <c r="G20">
        <v>-0.33359120128599262</v>
      </c>
      <c r="H20">
        <v>-0.48926919785169143</v>
      </c>
      <c r="I20">
        <v>2.2653205833040445E-2</v>
      </c>
      <c r="J20">
        <v>3.1215600658482776E-3</v>
      </c>
      <c r="K20">
        <v>-0.23525473685007642</v>
      </c>
      <c r="L20">
        <v>-0.30569374477752492</v>
      </c>
      <c r="M20">
        <v>-0.41191722193679214</v>
      </c>
      <c r="N20">
        <v>-0.40509121096087958</v>
      </c>
      <c r="O20" s="9">
        <v>-0.39822045735789902</v>
      </c>
      <c r="P20">
        <v>-0.28151898030295164</v>
      </c>
      <c r="Q20">
        <v>-0.27512102805857647</v>
      </c>
      <c r="R20">
        <v>-0.46652580711290553</v>
      </c>
      <c r="S20">
        <v>-0.11688889200652001</v>
      </c>
      <c r="T20">
        <v>-0.3251986237785065</v>
      </c>
      <c r="U20">
        <v>-0.44088337730791932</v>
      </c>
      <c r="V20">
        <v>-4.0143055464060523E-2</v>
      </c>
      <c r="W20">
        <v>4.1546359247464401E-2</v>
      </c>
      <c r="X20">
        <v>-0.34801216493264803</v>
      </c>
      <c r="Y20">
        <v>-0.23916690472417229</v>
      </c>
      <c r="Z20">
        <v>-0.38572833290272146</v>
      </c>
      <c r="AA20" s="10">
        <v>-0.34258586891885268</v>
      </c>
      <c r="AB20">
        <v>-0.10146066553399546</v>
      </c>
      <c r="AC20">
        <v>-0.25979208230616269</v>
      </c>
      <c r="AD20">
        <v>-0.46201129377299061</v>
      </c>
      <c r="AE20">
        <v>-1.8354379799577946E-2</v>
      </c>
      <c r="AF20">
        <v>-5.0334293893581995E-2</v>
      </c>
      <c r="AG20">
        <v>0.33993310666618709</v>
      </c>
      <c r="AH20">
        <v>-0.25904815673927978</v>
      </c>
      <c r="AI20">
        <v>-0.10745210525676278</v>
      </c>
      <c r="AJ20">
        <v>-0.20079611144414905</v>
      </c>
      <c r="AK20">
        <v>-0.33270556985971922</v>
      </c>
      <c r="AL20">
        <v>5.0106550260144968E-2</v>
      </c>
      <c r="AM20">
        <v>-0.2764461153343597</v>
      </c>
      <c r="AN20" s="9">
        <v>-8.9555000813413582E-2</v>
      </c>
      <c r="AO20">
        <v>-0.29903993536996565</v>
      </c>
      <c r="AP20">
        <v>-0.41805050902707158</v>
      </c>
      <c r="AQ20">
        <v>-2.3300335059521837E-2</v>
      </c>
      <c r="AR20">
        <v>-0.11929336262020848</v>
      </c>
      <c r="AS20">
        <v>0.20360244984588946</v>
      </c>
      <c r="AT20">
        <v>-0.30184535181971472</v>
      </c>
      <c r="AU20">
        <v>-0.15470968887506134</v>
      </c>
      <c r="AV20">
        <v>-0.17252194318783831</v>
      </c>
      <c r="AW20">
        <v>-0.33606920213443758</v>
      </c>
      <c r="AX20">
        <v>-9.51453168948075E-3</v>
      </c>
      <c r="AY20" s="10">
        <v>-0.20849967229723457</v>
      </c>
      <c r="AZ20" s="9">
        <v>-0.29494057904378956</v>
      </c>
      <c r="BA20">
        <v>5.2204383339542817</v>
      </c>
      <c r="BB20" s="9">
        <v>-0.4692949571806066</v>
      </c>
      <c r="BC20">
        <v>5.1876162269885437</v>
      </c>
      <c r="BD20" s="9">
        <v>-0.30139042899632718</v>
      </c>
      <c r="BE20">
        <v>-0.34672870493633701</v>
      </c>
      <c r="BF20">
        <v>0.18014342615884787</v>
      </c>
      <c r="BG20">
        <v>-0.26471488592107728</v>
      </c>
      <c r="BH20">
        <v>-0.37289139382267866</v>
      </c>
      <c r="BI20">
        <v>-0.51065781627782969</v>
      </c>
      <c r="BJ20">
        <v>7.958819912442533E-2</v>
      </c>
      <c r="BK20">
        <v>-0.26290334285086714</v>
      </c>
      <c r="BL20">
        <v>-0.59166706975631278</v>
      </c>
      <c r="BM20">
        <v>-0.5528117897900019</v>
      </c>
      <c r="BN20">
        <v>-0.3783754897478997</v>
      </c>
      <c r="BO20">
        <v>-0.1821483287494684</v>
      </c>
      <c r="BP20" s="9">
        <v>-0.40577961102740578</v>
      </c>
      <c r="BQ20">
        <v>-0.36177981953144467</v>
      </c>
      <c r="BR20">
        <v>0.17561650138680934</v>
      </c>
      <c r="BS20">
        <v>-0.26817793259956174</v>
      </c>
      <c r="BT20">
        <v>-0.38799419333461138</v>
      </c>
      <c r="BU20">
        <v>-0.48472083853830522</v>
      </c>
      <c r="BV20">
        <v>6.176998038585442E-2</v>
      </c>
      <c r="BW20">
        <v>-0.2606175139485063</v>
      </c>
      <c r="BX20">
        <v>-0.58306847697751374</v>
      </c>
      <c r="BY20">
        <v>-0.47974651699503862</v>
      </c>
      <c r="BZ20">
        <v>-0.30290340891600531</v>
      </c>
      <c r="CA20" s="10">
        <v>-0.26926665032486335</v>
      </c>
      <c r="CB20" s="9">
        <v>-7.4707449086539632E-2</v>
      </c>
      <c r="CC20">
        <v>-0.13971897415237094</v>
      </c>
      <c r="CD20">
        <v>-0.33449896062946327</v>
      </c>
      <c r="CE20">
        <v>-0.22023466188280472</v>
      </c>
      <c r="CF20">
        <v>0.15240262008630154</v>
      </c>
      <c r="CG20">
        <v>-0.20979187931955856</v>
      </c>
      <c r="CH20">
        <v>-0.25907173102899739</v>
      </c>
      <c r="CI20">
        <v>-0.23064740940245451</v>
      </c>
      <c r="CJ20">
        <v>-4.2898664594675895E-2</v>
      </c>
      <c r="CK20">
        <v>-0.39121647231510981</v>
      </c>
      <c r="CL20">
        <v>-0.29984785073835657</v>
      </c>
      <c r="CM20">
        <v>-0.24266139316217042</v>
      </c>
      <c r="CN20" s="10">
        <v>-0.31007859119287245</v>
      </c>
      <c r="CO20" s="9">
        <v>-7.1314526395640414E-3</v>
      </c>
      <c r="CP20">
        <v>-3.6537171196421248E-2</v>
      </c>
      <c r="CQ20">
        <v>-0.31460361302290768</v>
      </c>
      <c r="CR20">
        <v>-0.28275779911894983</v>
      </c>
      <c r="CS20">
        <v>0.15216628951856026</v>
      </c>
      <c r="CT20">
        <v>-0.13373145350712284</v>
      </c>
      <c r="CU20">
        <v>-0.10476563930185215</v>
      </c>
      <c r="CV20">
        <v>-0.24465020052624645</v>
      </c>
      <c r="CW20">
        <v>-8.0448314489528217E-2</v>
      </c>
      <c r="CX20">
        <v>-0.37271237060958584</v>
      </c>
      <c r="CY20">
        <v>-0.23222121399449266</v>
      </c>
      <c r="CZ20">
        <v>-0.28398702461927239</v>
      </c>
      <c r="DA20" s="10">
        <v>-0.23472116205096683</v>
      </c>
      <c r="DB20" s="9">
        <v>3.3297917517642475</v>
      </c>
      <c r="DC20" s="10">
        <v>3.1830545893135134</v>
      </c>
      <c r="DD20" s="9">
        <v>3.5458040509198234</v>
      </c>
      <c r="DE20" s="10">
        <v>3.0258885019195074</v>
      </c>
    </row>
    <row r="21" spans="1:109" x14ac:dyDescent="0.2">
      <c r="A21" s="15" t="s">
        <v>11</v>
      </c>
      <c r="B21">
        <v>-0.16763064778243394</v>
      </c>
      <c r="C21">
        <v>9.5600416739821753E-2</v>
      </c>
      <c r="D21">
        <v>-0.19830751813694336</v>
      </c>
      <c r="E21">
        <v>1.4400909661098757</v>
      </c>
      <c r="F21">
        <v>-0.43488145365260084</v>
      </c>
      <c r="G21">
        <v>-0.1576631786907452</v>
      </c>
      <c r="H21">
        <v>1.1134937801519251</v>
      </c>
      <c r="I21">
        <v>-0.36699908282414678</v>
      </c>
      <c r="J21">
        <v>-0.62335639025347833</v>
      </c>
      <c r="K21">
        <v>-0.30168772848042935</v>
      </c>
      <c r="L21">
        <v>-0.89214560744022808</v>
      </c>
      <c r="M21">
        <v>1.3361928159728709</v>
      </c>
      <c r="N21">
        <v>0.61146424545750189</v>
      </c>
      <c r="O21" s="9">
        <v>5.0858707524194843E-2</v>
      </c>
      <c r="P21">
        <v>0.59890732680673708</v>
      </c>
      <c r="Q21">
        <v>0.21193413120873336</v>
      </c>
      <c r="R21">
        <v>0.89907563409016777</v>
      </c>
      <c r="S21">
        <v>3.9479750881754899E-2</v>
      </c>
      <c r="T21">
        <v>-0.2024382879913926</v>
      </c>
      <c r="U21">
        <v>0.4311866647280404</v>
      </c>
      <c r="V21">
        <v>9.2815059813197848E-2</v>
      </c>
      <c r="W21">
        <v>-0.71418957564510466</v>
      </c>
      <c r="X21">
        <v>0.2971325480066857</v>
      </c>
      <c r="Y21">
        <v>-0.8002805839440863</v>
      </c>
      <c r="Z21">
        <v>0.64839424260958545</v>
      </c>
      <c r="AA21" s="10">
        <v>0.85531840343440435</v>
      </c>
      <c r="AB21">
        <v>-9.7842821807825525E-2</v>
      </c>
      <c r="AC21">
        <v>0.17796849264865713</v>
      </c>
      <c r="AD21">
        <v>1.6723086618912257</v>
      </c>
      <c r="AE21">
        <v>0.17615658628881878</v>
      </c>
      <c r="AF21">
        <v>1.3486059206362251</v>
      </c>
      <c r="AG21">
        <v>7.5862817382656503E-2</v>
      </c>
      <c r="AH21">
        <v>2.5480587760107143E-2</v>
      </c>
      <c r="AI21">
        <v>0.15872389051083355</v>
      </c>
      <c r="AJ21">
        <v>-0.9022660374884629</v>
      </c>
      <c r="AK21">
        <v>0.87511501899790478</v>
      </c>
      <c r="AL21">
        <v>-0.76972812370189825</v>
      </c>
      <c r="AM21">
        <v>-1.1679389832129801</v>
      </c>
      <c r="AN21" s="9">
        <v>-1.0104978325646092</v>
      </c>
      <c r="AO21">
        <v>-1.0206829022790078</v>
      </c>
      <c r="AP21">
        <v>1.445632285027147</v>
      </c>
      <c r="AQ21">
        <v>-0.70347646847444623</v>
      </c>
      <c r="AR21">
        <v>0.16500393028804358</v>
      </c>
      <c r="AS21">
        <v>-1.2938286231895366</v>
      </c>
      <c r="AT21">
        <v>-0.72752327247894288</v>
      </c>
      <c r="AU21">
        <v>-0.39363953786323996</v>
      </c>
      <c r="AV21">
        <v>-1.0556254664954952</v>
      </c>
      <c r="AW21">
        <v>-0.43154816276970359</v>
      </c>
      <c r="AX21">
        <v>-7.471519849351696E-2</v>
      </c>
      <c r="AY21" s="10">
        <v>0.44671758095316633</v>
      </c>
      <c r="AZ21" s="9">
        <v>1.3522472133893049</v>
      </c>
      <c r="BA21">
        <v>-3.4644947395587571</v>
      </c>
      <c r="BB21" s="9">
        <v>-0.39140900485138491</v>
      </c>
      <c r="BC21">
        <v>-3.2442130145171144</v>
      </c>
      <c r="BD21" s="9">
        <v>-0.43591221410109421</v>
      </c>
      <c r="BE21">
        <v>-0.38099959217679924</v>
      </c>
      <c r="BF21">
        <v>-0.88504298530245851</v>
      </c>
      <c r="BG21">
        <v>0.43236889098172315</v>
      </c>
      <c r="BH21">
        <v>1.4809013139114859</v>
      </c>
      <c r="BI21">
        <v>1.2272031928786842</v>
      </c>
      <c r="BJ21">
        <v>-0.25103103768430035</v>
      </c>
      <c r="BK21">
        <v>0.58377912969851053</v>
      </c>
      <c r="BL21">
        <v>3.0449448195551434</v>
      </c>
      <c r="BM21">
        <v>0.28919356139321495</v>
      </c>
      <c r="BN21">
        <v>4.616478396831554E-2</v>
      </c>
      <c r="BO21">
        <v>-0.52850957234328511</v>
      </c>
      <c r="BP21" s="9">
        <v>-0.17347868573567207</v>
      </c>
      <c r="BQ21">
        <v>8.6682129821641751E-2</v>
      </c>
      <c r="BR21">
        <v>0.20781891468414057</v>
      </c>
      <c r="BS21">
        <v>1.1372942703489366</v>
      </c>
      <c r="BT21">
        <v>2.2781334932243049</v>
      </c>
      <c r="BU21">
        <v>1.7369620198100562</v>
      </c>
      <c r="BV21">
        <v>-0.21248207356940707</v>
      </c>
      <c r="BW21">
        <v>0.54735317445945897</v>
      </c>
      <c r="BX21">
        <v>2.2266021292585445</v>
      </c>
      <c r="BY21">
        <v>0.58386986974412591</v>
      </c>
      <c r="BZ21">
        <v>0.48218596282213644</v>
      </c>
      <c r="CA21" s="10">
        <v>7.9663774852689759E-2</v>
      </c>
      <c r="CB21" s="9">
        <v>-0.19064035777325031</v>
      </c>
      <c r="CC21">
        <v>0.29707305662059297</v>
      </c>
      <c r="CD21">
        <v>4.596161498131577E-2</v>
      </c>
      <c r="CE21">
        <v>-0.52164997987317241</v>
      </c>
      <c r="CF21">
        <v>-0.51709061688394831</v>
      </c>
      <c r="CG21">
        <v>0.49751369174914323</v>
      </c>
      <c r="CH21">
        <v>-0.64233827275776512</v>
      </c>
      <c r="CI21">
        <v>0.16884227524723386</v>
      </c>
      <c r="CJ21">
        <v>4.5876619857822543E-2</v>
      </c>
      <c r="CK21">
        <v>0.13884930786976568</v>
      </c>
      <c r="CL21">
        <v>-1.2998585272553056</v>
      </c>
      <c r="CM21">
        <v>-8.0218570491274427E-2</v>
      </c>
      <c r="CN21" s="10">
        <v>-0.13995389248269383</v>
      </c>
      <c r="CO21" s="9">
        <v>-6.9498377009524784E-2</v>
      </c>
      <c r="CP21">
        <v>0.17570780685346532</v>
      </c>
      <c r="CQ21">
        <v>-1.3627238004345055</v>
      </c>
      <c r="CR21">
        <v>0.90582292569160827</v>
      </c>
      <c r="CS21">
        <v>-4.5523247440467179E-2</v>
      </c>
      <c r="CT21">
        <v>1.1359522251839147</v>
      </c>
      <c r="CU21">
        <v>0.52065685662563255</v>
      </c>
      <c r="CV21">
        <v>-1.1842982799256063</v>
      </c>
      <c r="CW21">
        <v>-1.442764171522452</v>
      </c>
      <c r="CX21">
        <v>0.72579042507861513</v>
      </c>
      <c r="CY21">
        <v>0.18005693404716896</v>
      </c>
      <c r="CZ21">
        <v>0.74421155755100443</v>
      </c>
      <c r="DA21" s="10">
        <v>-3.6796724004942286E-2</v>
      </c>
      <c r="DB21" s="9">
        <v>-1.7819762690557077</v>
      </c>
      <c r="DC21" s="10">
        <v>-1.557819471438523</v>
      </c>
      <c r="DD21" s="9">
        <v>-1.7251056808473624</v>
      </c>
      <c r="DE21" s="10">
        <v>-1.6204817633819295</v>
      </c>
    </row>
    <row r="22" spans="1:109" x14ac:dyDescent="0.2">
      <c r="A22" s="15" t="s">
        <v>12</v>
      </c>
      <c r="B22">
        <v>-0.81654556031363545</v>
      </c>
      <c r="C22">
        <v>-0.81597748368321421</v>
      </c>
      <c r="D22">
        <v>-0.55559347421831362</v>
      </c>
      <c r="E22">
        <v>-0.88917789518734913</v>
      </c>
      <c r="F22">
        <v>-0.59819381586495757</v>
      </c>
      <c r="G22">
        <v>-0.21429622936019688</v>
      </c>
      <c r="H22">
        <v>-0.33282679081498223</v>
      </c>
      <c r="I22">
        <v>-7.984536245201293E-2</v>
      </c>
      <c r="J22">
        <v>-0.90236651668662471</v>
      </c>
      <c r="K22">
        <v>-0.89236295438628077</v>
      </c>
      <c r="L22">
        <v>-1.2775780081836896</v>
      </c>
      <c r="M22">
        <v>-0.10225421620630519</v>
      </c>
      <c r="N22">
        <v>-0.99162110452214436</v>
      </c>
      <c r="O22" s="9">
        <v>-0.45084265678926178</v>
      </c>
      <c r="P22">
        <v>-0.5232613917023119</v>
      </c>
      <c r="Q22">
        <v>-0.19463787121148707</v>
      </c>
      <c r="R22">
        <v>-0.65113040900978725</v>
      </c>
      <c r="S22">
        <v>-0.77945167592927067</v>
      </c>
      <c r="T22">
        <v>-0.53018802139248422</v>
      </c>
      <c r="U22">
        <v>-0.68173740521531934</v>
      </c>
      <c r="V22">
        <v>-0.90566665813383107</v>
      </c>
      <c r="W22">
        <v>-1.1030766909004783</v>
      </c>
      <c r="X22">
        <v>-0.65815741631752644</v>
      </c>
      <c r="Y22">
        <v>-1.1274207481910243</v>
      </c>
      <c r="Z22">
        <v>8.1658552947068058E-2</v>
      </c>
      <c r="AA22" s="10">
        <v>-0.70905774134271971</v>
      </c>
      <c r="AB22">
        <v>0.3176213698596651</v>
      </c>
      <c r="AC22">
        <v>0.21304690464750298</v>
      </c>
      <c r="AD22">
        <v>1.0148572492979784</v>
      </c>
      <c r="AE22">
        <v>0.83856600753518939</v>
      </c>
      <c r="AF22">
        <v>-3.8385443383056342E-2</v>
      </c>
      <c r="AG22">
        <v>0.12080005779216078</v>
      </c>
      <c r="AH22">
        <v>1.1121905037676534</v>
      </c>
      <c r="AI22">
        <v>-0.30958264337927788</v>
      </c>
      <c r="AJ22">
        <v>-2.0130041599961172E-2</v>
      </c>
      <c r="AK22">
        <v>0.67817745884797176</v>
      </c>
      <c r="AL22">
        <v>-4.3929110589850245E-2</v>
      </c>
      <c r="AM22">
        <v>-0.40921461121642272</v>
      </c>
      <c r="AN22" s="9">
        <v>1.0277591902532701</v>
      </c>
      <c r="AO22">
        <v>0.55219743510327379</v>
      </c>
      <c r="AP22">
        <v>0.18134978277469857</v>
      </c>
      <c r="AQ22">
        <v>1.0913679051385337</v>
      </c>
      <c r="AR22">
        <v>0.1095131778463832</v>
      </c>
      <c r="AS22">
        <v>-0.53641206548643261</v>
      </c>
      <c r="AT22">
        <v>1.0535046833929866</v>
      </c>
      <c r="AU22">
        <v>0.24814789355144656</v>
      </c>
      <c r="AV22">
        <v>0.66019508305420016</v>
      </c>
      <c r="AW22">
        <v>0.46279348610273513</v>
      </c>
      <c r="AX22">
        <v>-0.56393200596845383</v>
      </c>
      <c r="AY22" s="10">
        <v>-7.380514697963568E-2</v>
      </c>
      <c r="AZ22" s="9">
        <v>0.7172716691592762</v>
      </c>
      <c r="BA22">
        <v>3.7088073564947703</v>
      </c>
      <c r="BB22" s="9">
        <v>0.72439710104317245</v>
      </c>
      <c r="BC22">
        <v>3.5309721077752774</v>
      </c>
      <c r="BD22" s="9">
        <v>-0.72980946337584107</v>
      </c>
      <c r="BE22">
        <v>-0.91692820593106361</v>
      </c>
      <c r="BF22">
        <v>-0.62965621150217832</v>
      </c>
      <c r="BG22">
        <v>-0.12477780696036243</v>
      </c>
      <c r="BH22">
        <v>-0.54088830618917016</v>
      </c>
      <c r="BI22">
        <v>-6.3743956797208817E-2</v>
      </c>
      <c r="BJ22">
        <v>-0.25221048394482093</v>
      </c>
      <c r="BK22">
        <v>-0.5802350308673776</v>
      </c>
      <c r="BL22">
        <v>-2.3511599505876186E-2</v>
      </c>
      <c r="BM22">
        <v>-0.77089269412445505</v>
      </c>
      <c r="BN22">
        <v>-0.3244855845187094</v>
      </c>
      <c r="BO22">
        <v>-0.66675981561098185</v>
      </c>
      <c r="BP22" s="9">
        <v>-0.92683857160955574</v>
      </c>
      <c r="BQ22">
        <v>-1.0974921759842335</v>
      </c>
      <c r="BR22">
        <v>-0.72239715211306366</v>
      </c>
      <c r="BS22">
        <v>-9.2379256030213727E-2</v>
      </c>
      <c r="BT22">
        <v>-3.7326330033559951E-2</v>
      </c>
      <c r="BU22">
        <v>-2.7377070880302556E-2</v>
      </c>
      <c r="BV22">
        <v>-0.3706766275925617</v>
      </c>
      <c r="BW22">
        <v>-1.1456954276039206</v>
      </c>
      <c r="BX22">
        <v>-0.1612740596749011</v>
      </c>
      <c r="BY22">
        <v>-0.99029597861357521</v>
      </c>
      <c r="BZ22">
        <v>-0.42245734627263321</v>
      </c>
      <c r="CA22" s="10">
        <v>-0.76566540720317122</v>
      </c>
      <c r="CB22" s="9">
        <v>0.75787292150419516</v>
      </c>
      <c r="CC22">
        <v>0.3937357609661235</v>
      </c>
      <c r="CD22">
        <v>0.52446649712402416</v>
      </c>
      <c r="CE22">
        <v>9.7416640157502177E-2</v>
      </c>
      <c r="CF22">
        <v>4.6916364063353068E-2</v>
      </c>
      <c r="CG22">
        <v>-0.49514481609155381</v>
      </c>
      <c r="CH22">
        <v>0.43527929667120557</v>
      </c>
      <c r="CI22">
        <v>0.33657084438615498</v>
      </c>
      <c r="CJ22">
        <v>0.12492968859319675</v>
      </c>
      <c r="CK22">
        <v>-0.40276727024211217</v>
      </c>
      <c r="CL22">
        <v>-9.6494448313220224E-2</v>
      </c>
      <c r="CM22">
        <v>-0.19287194377225086</v>
      </c>
      <c r="CN22" s="10">
        <v>-0.29785940280404449</v>
      </c>
      <c r="CO22" s="9">
        <v>0.35724293207401814</v>
      </c>
      <c r="CP22">
        <v>-1.5175409039983982E-2</v>
      </c>
      <c r="CQ22">
        <v>0.30315275509450368</v>
      </c>
      <c r="CR22">
        <v>0.10553801501762085</v>
      </c>
      <c r="CS22">
        <v>-4.5341984443321957E-2</v>
      </c>
      <c r="CT22">
        <v>2.497342057153195E-2</v>
      </c>
      <c r="CU22">
        <v>0.48734058267282071</v>
      </c>
      <c r="CV22">
        <v>0.16055156729345058</v>
      </c>
      <c r="CW22">
        <v>4.9996497321222334E-2</v>
      </c>
      <c r="CX22">
        <v>6.4561181098486228E-2</v>
      </c>
      <c r="CY22">
        <v>0.50833214347619404</v>
      </c>
      <c r="CZ22">
        <v>0.1097888963378208</v>
      </c>
      <c r="DA22" s="10">
        <v>-0.59692003438951535</v>
      </c>
      <c r="DB22" s="9">
        <v>4.7023622501424986</v>
      </c>
      <c r="DC22" s="10">
        <v>0.25802946158912493</v>
      </c>
      <c r="DD22" s="9">
        <v>4.6187872558709877</v>
      </c>
      <c r="DE22" s="10">
        <v>0.39196909024283871</v>
      </c>
    </row>
    <row r="23" spans="1:109" x14ac:dyDescent="0.2">
      <c r="A23" s="15" t="s">
        <v>13</v>
      </c>
      <c r="B23">
        <v>2.196766651867581</v>
      </c>
      <c r="C23">
        <v>0.3931434185905765</v>
      </c>
      <c r="D23">
        <v>0.3020318138205097</v>
      </c>
      <c r="E23">
        <v>0.16331745968496009</v>
      </c>
      <c r="F23">
        <v>-8.0835219110938897E-2</v>
      </c>
      <c r="G23">
        <v>1.396907153847023</v>
      </c>
      <c r="H23">
        <v>1.060052726205509E-2</v>
      </c>
      <c r="I23">
        <v>-0.3421177459657776</v>
      </c>
      <c r="J23">
        <v>-6.4056055494248615E-2</v>
      </c>
      <c r="K23">
        <v>0.2106564311433485</v>
      </c>
      <c r="L23">
        <v>2.8738847907697198</v>
      </c>
      <c r="M23">
        <v>-0.20630000658551287</v>
      </c>
      <c r="N23">
        <v>-1.1095559122152501</v>
      </c>
      <c r="O23" s="9">
        <v>1.1544327772572025</v>
      </c>
      <c r="P23">
        <v>1.3794548057217719</v>
      </c>
      <c r="Q23">
        <v>0.92057696274277512</v>
      </c>
      <c r="R23">
        <v>0.37308599154686761</v>
      </c>
      <c r="S23">
        <v>0.42160131013387198</v>
      </c>
      <c r="T23">
        <v>1.2480033119552802</v>
      </c>
      <c r="U23">
        <v>0.8899797309367532</v>
      </c>
      <c r="V23">
        <v>0.67845288873962106</v>
      </c>
      <c r="W23">
        <v>0.42078865972579804</v>
      </c>
      <c r="X23">
        <v>0.99397417047546888</v>
      </c>
      <c r="Y23">
        <v>2.2710486017110694</v>
      </c>
      <c r="Z23">
        <v>0.56408630622315525</v>
      </c>
      <c r="AA23" s="10">
        <v>0.93373223913454284</v>
      </c>
      <c r="AB23">
        <v>8.6148521116946347E-2</v>
      </c>
      <c r="AC23">
        <v>0.68847678077538699</v>
      </c>
      <c r="AD23">
        <v>-1.0164771708531397</v>
      </c>
      <c r="AE23">
        <v>-0.2437782906422746</v>
      </c>
      <c r="AF23">
        <v>-0.48749033848822837</v>
      </c>
      <c r="AG23">
        <v>-0.46944576516476255</v>
      </c>
      <c r="AH23">
        <v>-0.23616637525962267</v>
      </c>
      <c r="AI23">
        <v>0.66272846428978038</v>
      </c>
      <c r="AJ23">
        <v>0.80279578446308097</v>
      </c>
      <c r="AK23">
        <v>0.18124759381489663</v>
      </c>
      <c r="AL23">
        <v>0.177159117550755</v>
      </c>
      <c r="AM23">
        <v>0.93190065217701257</v>
      </c>
      <c r="AN23" s="9">
        <v>-0.2815353310046817</v>
      </c>
      <c r="AO23">
        <v>-0.26360275747314371</v>
      </c>
      <c r="AP23">
        <v>-0.19420919912849177</v>
      </c>
      <c r="AQ23">
        <v>0.11549971806357234</v>
      </c>
      <c r="AR23">
        <v>-0.33907076552317711</v>
      </c>
      <c r="AS23">
        <v>-0.6133049014192854</v>
      </c>
      <c r="AT23">
        <v>-0.24234392617126815</v>
      </c>
      <c r="AU23">
        <v>-0.23077553015684268</v>
      </c>
      <c r="AV23">
        <v>-0.30705131101277205</v>
      </c>
      <c r="AW23">
        <v>-0.61708599387670182</v>
      </c>
      <c r="AX23">
        <v>-0.46788595894301072</v>
      </c>
      <c r="AY23" s="10">
        <v>-0.11633713775346201</v>
      </c>
      <c r="AZ23" s="9">
        <v>7.4267567995511388E-2</v>
      </c>
      <c r="BA23">
        <v>-2.5470917250798921</v>
      </c>
      <c r="BB23" s="9">
        <v>-0.20207309039111615</v>
      </c>
      <c r="BC23">
        <v>-3.633417294756339</v>
      </c>
      <c r="BD23" s="9">
        <v>0.31811315435051896</v>
      </c>
      <c r="BE23">
        <v>9.7767926616535716E-2</v>
      </c>
      <c r="BF23">
        <v>-0.10483767662472521</v>
      </c>
      <c r="BG23">
        <v>-1.3655245645906033</v>
      </c>
      <c r="BH23">
        <v>-0.84598700544012762</v>
      </c>
      <c r="BI23">
        <v>-0.6421064256701573</v>
      </c>
      <c r="BJ23">
        <v>-1.1214381807974414</v>
      </c>
      <c r="BK23">
        <v>-0.48138247491838332</v>
      </c>
      <c r="BL23">
        <v>-1.926490438500797</v>
      </c>
      <c r="BM23">
        <v>0.10577422132736369</v>
      </c>
      <c r="BN23">
        <v>1.2072861515307869</v>
      </c>
      <c r="BO23">
        <v>1.5920551613555114</v>
      </c>
      <c r="BP23" s="9">
        <v>0.62335945941733251</v>
      </c>
      <c r="BQ23">
        <v>0.21745572936802238</v>
      </c>
      <c r="BR23">
        <v>0.51128546853852219</v>
      </c>
      <c r="BS23">
        <v>-0.30305989271823319</v>
      </c>
      <c r="BT23">
        <v>0.29210245334955348</v>
      </c>
      <c r="BU23">
        <v>0.35035403186421282</v>
      </c>
      <c r="BV23">
        <v>-0.26392048081633346</v>
      </c>
      <c r="BW23">
        <v>0.20503731898144889</v>
      </c>
      <c r="BX23">
        <v>-0.75246400314509898</v>
      </c>
      <c r="BY23">
        <v>9.8786415610133863E-2</v>
      </c>
      <c r="BZ23">
        <v>1.0644800506220564</v>
      </c>
      <c r="CA23" s="10">
        <v>1.3973431468731738</v>
      </c>
      <c r="CB23" s="9">
        <v>-0.55726615773974297</v>
      </c>
      <c r="CC23">
        <v>0.20117962994427982</v>
      </c>
      <c r="CD23">
        <v>0.24294924267209203</v>
      </c>
      <c r="CE23">
        <v>0.76959457453525448</v>
      </c>
      <c r="CF23">
        <v>0.61547475853450018</v>
      </c>
      <c r="CG23">
        <v>-0.74813035886093837</v>
      </c>
      <c r="CH23">
        <v>0.67740639662662583</v>
      </c>
      <c r="CI23">
        <v>-0.57838308589668297</v>
      </c>
      <c r="CJ23">
        <v>0.41435367538648249</v>
      </c>
      <c r="CK23">
        <v>0.29936042452828387</v>
      </c>
      <c r="CL23">
        <v>0.61130388816380576</v>
      </c>
      <c r="CM23">
        <v>0.48536959109589584</v>
      </c>
      <c r="CN23" s="10">
        <v>0.62064244218687259</v>
      </c>
      <c r="CO23" s="9">
        <v>-0.44794110061295522</v>
      </c>
      <c r="CP23">
        <v>-0.22904502793109943</v>
      </c>
      <c r="CQ23">
        <v>-0.6937259940663687</v>
      </c>
      <c r="CR23">
        <v>-0.45657418225734769</v>
      </c>
      <c r="CS23">
        <v>0.1934384759977347</v>
      </c>
      <c r="CT23">
        <v>-0.13774379765245473</v>
      </c>
      <c r="CU23">
        <v>0.40042619966257498</v>
      </c>
      <c r="CV23">
        <v>-0.8515764163962366</v>
      </c>
      <c r="CW23">
        <v>-0.33305876024569842</v>
      </c>
      <c r="CX23">
        <v>1.2036415640169816E-2</v>
      </c>
      <c r="CY23">
        <v>0.34145889226597737</v>
      </c>
      <c r="CZ23">
        <v>-0.11854643695307568</v>
      </c>
      <c r="DA23" s="10">
        <v>-0.23241118012818096</v>
      </c>
      <c r="DB23" s="9">
        <v>-2.5470917250798921</v>
      </c>
      <c r="DC23" s="10">
        <v>-1.6887112690447807</v>
      </c>
      <c r="DD23" s="9">
        <v>-3.0709268537807328</v>
      </c>
      <c r="DE23" s="10">
        <v>-2.6725942082444507</v>
      </c>
    </row>
    <row r="24" spans="1:109" x14ac:dyDescent="0.2">
      <c r="A24" s="16" t="s">
        <v>14</v>
      </c>
      <c r="B24">
        <v>9.1128715794290868E-2</v>
      </c>
      <c r="C24">
        <v>-0.26015004418295151</v>
      </c>
      <c r="D24">
        <v>0.23067326819936912</v>
      </c>
      <c r="E24">
        <v>0.24222044785964283</v>
      </c>
      <c r="F24">
        <v>4.1090695347346219E-3</v>
      </c>
      <c r="G24">
        <v>0.38945348075970804</v>
      </c>
      <c r="H24">
        <v>0.45624698273553033</v>
      </c>
      <c r="I24">
        <v>-0.30678205155910548</v>
      </c>
      <c r="J24">
        <v>-0.29065241128830926</v>
      </c>
      <c r="K24">
        <v>-0.35110922942182493</v>
      </c>
      <c r="L24">
        <v>0.93161485937787136</v>
      </c>
      <c r="M24">
        <v>0.83367410551915799</v>
      </c>
      <c r="N24">
        <v>-0.13855606511460861</v>
      </c>
      <c r="O24" s="9">
        <v>0.1505867504305991</v>
      </c>
      <c r="P24">
        <v>0.16572764478994786</v>
      </c>
      <c r="Q24">
        <v>0.59692658381194763</v>
      </c>
      <c r="R24">
        <v>0.19125722797992584</v>
      </c>
      <c r="S24">
        <v>1.0833740326568702E-2</v>
      </c>
      <c r="T24">
        <v>0.13149040834567871</v>
      </c>
      <c r="U24">
        <v>0.35525652533428553</v>
      </c>
      <c r="V24">
        <v>-0.27686761870804799</v>
      </c>
      <c r="W24">
        <v>-0.32763989565542723</v>
      </c>
      <c r="X24">
        <v>-8.6444213932681174E-2</v>
      </c>
      <c r="Y24">
        <v>0.97271831326605285</v>
      </c>
      <c r="Z24">
        <v>0.62335347944926767</v>
      </c>
      <c r="AA24" s="10">
        <v>-0.27913438852952349</v>
      </c>
      <c r="AB24">
        <v>0.32855431427037302</v>
      </c>
      <c r="AC24">
        <v>5.2450204096123235E-2</v>
      </c>
      <c r="AD24">
        <v>0.22918317864931484</v>
      </c>
      <c r="AE24">
        <v>0.73126796634850533</v>
      </c>
      <c r="AF24">
        <v>0.26139393343543127</v>
      </c>
      <c r="AG24">
        <v>3.7985861210046963E-3</v>
      </c>
      <c r="AH24">
        <v>0.63886119042433698</v>
      </c>
      <c r="AI24">
        <v>0.16021620531025813</v>
      </c>
      <c r="AJ24">
        <v>0.26589367969911448</v>
      </c>
      <c r="AK24">
        <v>0.40066532534438065</v>
      </c>
      <c r="AL24">
        <v>6.4635072730217749E-2</v>
      </c>
      <c r="AM24">
        <v>0.54392650365306361</v>
      </c>
      <c r="AN24" s="9">
        <v>-0.19977635591775547</v>
      </c>
      <c r="AO24">
        <v>-0.45920221143225526</v>
      </c>
      <c r="AP24">
        <v>0.2168437151467949</v>
      </c>
      <c r="AQ24">
        <v>7.2818649500756491E-2</v>
      </c>
      <c r="AR24">
        <v>-2.8995070339950871E-2</v>
      </c>
      <c r="AS24">
        <v>-0.58641399721899479</v>
      </c>
      <c r="AT24">
        <v>0.15252855794950126</v>
      </c>
      <c r="AU24">
        <v>-0.35806524935766437</v>
      </c>
      <c r="AV24">
        <v>-0.20146895832611156</v>
      </c>
      <c r="AW24">
        <v>1.7359962070830109E-2</v>
      </c>
      <c r="AX24">
        <v>0.36457774842005658</v>
      </c>
      <c r="AY24" s="10">
        <v>1.435670489100705</v>
      </c>
      <c r="AZ24" s="9">
        <v>1.0784252808454784</v>
      </c>
      <c r="BA24">
        <v>-5.0470260835756227</v>
      </c>
      <c r="BB24" s="9">
        <v>0.22215094357323659</v>
      </c>
      <c r="BC24">
        <v>-3.6678912300289617</v>
      </c>
      <c r="BD24" s="9">
        <v>-0.54435764123914887</v>
      </c>
      <c r="BE24">
        <v>-0.41179698322096958</v>
      </c>
      <c r="BF24">
        <v>-0.54274052212182111</v>
      </c>
      <c r="BG24">
        <v>0.10276436300558509</v>
      </c>
      <c r="BH24">
        <v>0.37618786692874473</v>
      </c>
      <c r="BI24">
        <v>0.59025437688184257</v>
      </c>
      <c r="BJ24">
        <v>-0.5472235531634928</v>
      </c>
      <c r="BK24">
        <v>0.13328907088100614</v>
      </c>
      <c r="BL24">
        <v>0.20704443301628531</v>
      </c>
      <c r="BM24">
        <v>0.6876925265803816</v>
      </c>
      <c r="BN24">
        <v>0.32848309389121227</v>
      </c>
      <c r="BO24">
        <v>-0.2558424363908311</v>
      </c>
      <c r="BP24" s="9">
        <v>-0.50689684073457586</v>
      </c>
      <c r="BQ24">
        <v>-0.30424497724937255</v>
      </c>
      <c r="BR24">
        <v>-0.17905072991957022</v>
      </c>
      <c r="BS24">
        <v>0.48032732603571776</v>
      </c>
      <c r="BT24">
        <v>1.1818626398168666</v>
      </c>
      <c r="BU24">
        <v>1.1377710029139552</v>
      </c>
      <c r="BV24">
        <v>8.0995725575391087E-2</v>
      </c>
      <c r="BW24">
        <v>0.15609951736981509</v>
      </c>
      <c r="BX24">
        <v>0.32964533669788859</v>
      </c>
      <c r="BY24">
        <v>8.7364669078989488E-2</v>
      </c>
      <c r="BZ24">
        <v>0.37422286699879392</v>
      </c>
      <c r="CA24" s="10">
        <v>-0.14720168540900716</v>
      </c>
      <c r="CB24" s="9">
        <v>-9.7704750936541115E-2</v>
      </c>
      <c r="CC24">
        <v>-1.9290812112342747E-2</v>
      </c>
      <c r="CD24">
        <v>0.1354481594263664</v>
      </c>
      <c r="CE24">
        <v>0.70557219504322366</v>
      </c>
      <c r="CF24">
        <v>-8.9197664284885417E-2</v>
      </c>
      <c r="CG24">
        <v>0.2861844240268675</v>
      </c>
      <c r="CH24">
        <v>0.27452512315552807</v>
      </c>
      <c r="CI24">
        <v>0.62832716109652309</v>
      </c>
      <c r="CJ24">
        <v>0.27572962494250286</v>
      </c>
      <c r="CK24">
        <v>0.68926411279535416</v>
      </c>
      <c r="CL24">
        <v>0.63456121125297171</v>
      </c>
      <c r="CM24">
        <v>0.43349604982933487</v>
      </c>
      <c r="CN24" s="10">
        <v>0.34350191782031225</v>
      </c>
      <c r="CO24" s="9">
        <v>1.5115715906769843E-2</v>
      </c>
      <c r="CP24">
        <v>0.38839308471258782</v>
      </c>
      <c r="CQ24">
        <v>-0.39176210459157296</v>
      </c>
      <c r="CR24">
        <v>0.22103040189651704</v>
      </c>
      <c r="CS24">
        <v>-6.2666774629893077E-2</v>
      </c>
      <c r="CT24">
        <v>0.94344319662519704</v>
      </c>
      <c r="CU24">
        <v>0.82282488479493299</v>
      </c>
      <c r="CV24">
        <v>-8.1849666820212011E-2</v>
      </c>
      <c r="CW24">
        <v>-0.5183256955431893</v>
      </c>
      <c r="CX24">
        <v>1.238662613978482</v>
      </c>
      <c r="CY24">
        <v>0.79917098298373845</v>
      </c>
      <c r="CZ24">
        <v>0.99777751511887092</v>
      </c>
      <c r="DA24" s="10">
        <v>0.70881643496059776</v>
      </c>
      <c r="DB24" s="9">
        <v>-3.3642064288608666</v>
      </c>
      <c r="DC24" s="10">
        <v>-2.5040814038088324</v>
      </c>
      <c r="DD24" s="9">
        <v>-3.9538497401162549</v>
      </c>
      <c r="DE24" s="10">
        <v>-3.0258772505006015</v>
      </c>
    </row>
    <row r="25" spans="1:109" x14ac:dyDescent="0.2">
      <c r="A25" s="15" t="s">
        <v>15</v>
      </c>
      <c r="B25">
        <v>0.13048505474504818</v>
      </c>
      <c r="C25">
        <v>-4.7071673072464716E-2</v>
      </c>
      <c r="D25">
        <v>0.35076981938352708</v>
      </c>
      <c r="E25">
        <v>0.3603445912884759</v>
      </c>
      <c r="F25">
        <v>3.5152879458032506E-2</v>
      </c>
      <c r="G25">
        <v>0.14044769968575163</v>
      </c>
      <c r="H25">
        <v>0.6517611687458067</v>
      </c>
      <c r="I25">
        <v>4.631287651146182E-2</v>
      </c>
      <c r="J25">
        <v>0.2000792423094653</v>
      </c>
      <c r="K25">
        <v>0.36939548715620951</v>
      </c>
      <c r="L25">
        <v>-2.9992981500208051</v>
      </c>
      <c r="M25">
        <v>0.31206922896277517</v>
      </c>
      <c r="N25">
        <v>2.9157596821880734E-3</v>
      </c>
      <c r="O25" s="9">
        <v>0.54529552859826735</v>
      </c>
      <c r="P25">
        <v>0.60009365644627288</v>
      </c>
      <c r="Q25">
        <v>0.37262989184811746</v>
      </c>
      <c r="R25">
        <v>1.3585106478618176</v>
      </c>
      <c r="S25">
        <v>-0.18868397965358213</v>
      </c>
      <c r="T25">
        <v>-7.7407292668086783E-2</v>
      </c>
      <c r="U25">
        <v>0.57102661729240622</v>
      </c>
      <c r="V25">
        <v>0.63890678102875598</v>
      </c>
      <c r="W25">
        <v>0.64017586911845137</v>
      </c>
      <c r="X25">
        <v>0.99138036723265699</v>
      </c>
      <c r="Y25">
        <v>-3.9497924262211894</v>
      </c>
      <c r="Z25">
        <v>0.45538679771026963</v>
      </c>
      <c r="AA25" s="10">
        <v>0.97722337236248791</v>
      </c>
      <c r="AB25">
        <v>0.28707976727364509</v>
      </c>
      <c r="AC25">
        <v>0.21040141000207635</v>
      </c>
      <c r="AD25">
        <v>1.0177360316661548</v>
      </c>
      <c r="AE25">
        <v>-0.18777487712897989</v>
      </c>
      <c r="AF25">
        <v>9.3627043661117321E-2</v>
      </c>
      <c r="AG25">
        <v>0.53951286670726561</v>
      </c>
      <c r="AH25">
        <v>0.54544999313431386</v>
      </c>
      <c r="AI25">
        <v>2.3623002436875002E-2</v>
      </c>
      <c r="AJ25">
        <v>0.28286878695027734</v>
      </c>
      <c r="AK25">
        <v>0.46222144054750586</v>
      </c>
      <c r="AL25">
        <v>0.32148514269058154</v>
      </c>
      <c r="AM25">
        <v>0.65123125624537004</v>
      </c>
      <c r="AN25" s="9">
        <v>-5.4553837505591091E-2</v>
      </c>
      <c r="AO25">
        <v>-7.5007652011382847E-2</v>
      </c>
      <c r="AP25">
        <v>0.48456509780518842</v>
      </c>
      <c r="AQ25">
        <v>-0.14720808137094826</v>
      </c>
      <c r="AR25">
        <v>9.782350574334775E-2</v>
      </c>
      <c r="AS25">
        <v>-0.54986085157348885</v>
      </c>
      <c r="AT25">
        <v>-0.20856514854614819</v>
      </c>
      <c r="AU25">
        <v>-0.20633665116495842</v>
      </c>
      <c r="AV25">
        <v>0.16437169830807177</v>
      </c>
      <c r="AW25">
        <v>6.943790305429734E-2</v>
      </c>
      <c r="AX25">
        <v>-0.48264987151564342</v>
      </c>
      <c r="AY25" s="10">
        <v>0.198846945369022</v>
      </c>
      <c r="AZ25" s="9">
        <v>0.44430363738099216</v>
      </c>
      <c r="BA25">
        <v>-3.4975118410858221</v>
      </c>
      <c r="BB25" s="9">
        <v>0.15807972434251463</v>
      </c>
      <c r="BC25">
        <v>-1.8008471161719459</v>
      </c>
      <c r="BD25" s="9">
        <v>0.35132465110644368</v>
      </c>
      <c r="BE25">
        <v>-0.39866749655468275</v>
      </c>
      <c r="BF25">
        <v>0.55578547502521236</v>
      </c>
      <c r="BG25">
        <v>0.39576776170729072</v>
      </c>
      <c r="BH25">
        <v>0.38618194151666768</v>
      </c>
      <c r="BI25">
        <v>0.58173515592545688</v>
      </c>
      <c r="BJ25">
        <v>-3.2333173064558749</v>
      </c>
      <c r="BK25">
        <v>0.26886772271717668</v>
      </c>
      <c r="BL25">
        <v>-0.12905237075707299</v>
      </c>
      <c r="BM25">
        <v>0.18656815729206286</v>
      </c>
      <c r="BN25">
        <v>0.332397064382774</v>
      </c>
      <c r="BO25">
        <v>0.21535570329105905</v>
      </c>
      <c r="BP25" s="9">
        <v>0.47523615886847626</v>
      </c>
      <c r="BQ25">
        <v>9.799046863361878E-2</v>
      </c>
      <c r="BR25">
        <v>0.23119688153180132</v>
      </c>
      <c r="BS25">
        <v>-8.0326084549929289E-2</v>
      </c>
      <c r="BT25">
        <v>0.69008188499127932</v>
      </c>
      <c r="BU25">
        <v>1.1605078677684502</v>
      </c>
      <c r="BV25">
        <v>-3.6318499580090657</v>
      </c>
      <c r="BW25">
        <v>0.41580464675433426</v>
      </c>
      <c r="BX25">
        <v>1.4518665124604559</v>
      </c>
      <c r="BY25">
        <v>0.69589192090464957</v>
      </c>
      <c r="BZ25">
        <v>0.3533431099435933</v>
      </c>
      <c r="CA25" s="10">
        <v>0.61663804931825072</v>
      </c>
      <c r="CB25" s="9">
        <v>0.42790462912191946</v>
      </c>
      <c r="CC25">
        <v>0.33139564601855165</v>
      </c>
      <c r="CD25">
        <v>0.62553110179415317</v>
      </c>
      <c r="CE25">
        <v>0.46191048153151359</v>
      </c>
      <c r="CF25">
        <v>0.14318087923463405</v>
      </c>
      <c r="CG25">
        <v>0.18746242968510565</v>
      </c>
      <c r="CH25">
        <v>0.14655878882930448</v>
      </c>
      <c r="CI25">
        <v>0.42900589806705675</v>
      </c>
      <c r="CJ25">
        <v>0.41175394477362853</v>
      </c>
      <c r="CK25">
        <v>0.41218975865886676</v>
      </c>
      <c r="CL25">
        <v>0.42193300560342228</v>
      </c>
      <c r="CM25">
        <v>0.22485761135312138</v>
      </c>
      <c r="CN25" s="10">
        <v>0.38610653749781276</v>
      </c>
      <c r="CO25" s="9">
        <v>0.18155563334185942</v>
      </c>
      <c r="CP25">
        <v>0.18459664918933547</v>
      </c>
      <c r="CQ25">
        <v>0.14608926910722117</v>
      </c>
      <c r="CR25">
        <v>0.73614910316140014</v>
      </c>
      <c r="CS25">
        <v>-0.21740940762120836</v>
      </c>
      <c r="CT25">
        <v>-0.42605055085311799</v>
      </c>
      <c r="CU25">
        <v>-0.48576533019671903</v>
      </c>
      <c r="CV25">
        <v>0.15725492176713721</v>
      </c>
      <c r="CW25">
        <v>-0.60806198040653436</v>
      </c>
      <c r="CX25">
        <v>9.4053517371914711E-2</v>
      </c>
      <c r="CY25">
        <v>0.26966606703740692</v>
      </c>
      <c r="CZ25">
        <v>-2.5164776764546093E-2</v>
      </c>
      <c r="DA25" s="10">
        <v>-6.3283878444242145E-2</v>
      </c>
      <c r="DB25" s="9">
        <v>-3.4975118410858221</v>
      </c>
      <c r="DC25" s="10">
        <v>-1.3728429755966747</v>
      </c>
      <c r="DD25" s="9">
        <v>-2.6256671750760563</v>
      </c>
      <c r="DE25" s="10">
        <v>-0.37718501594864173</v>
      </c>
    </row>
    <row r="26" spans="1:109" x14ac:dyDescent="0.2">
      <c r="A26" s="15" t="s">
        <v>16</v>
      </c>
      <c r="B26">
        <v>-0.17618714150774847</v>
      </c>
      <c r="C26">
        <v>-0.24813034250462107</v>
      </c>
      <c r="D26">
        <v>-0.27262894308127977</v>
      </c>
      <c r="E26">
        <v>-0.57099916530757078</v>
      </c>
      <c r="F26">
        <v>-2.7507928041229757E-2</v>
      </c>
      <c r="G26">
        <v>0.35594016462476308</v>
      </c>
      <c r="H26">
        <v>0.27672681682991362</v>
      </c>
      <c r="I26">
        <v>0.35424717338759915</v>
      </c>
      <c r="J26">
        <v>-0.27037885064192968</v>
      </c>
      <c r="K26">
        <v>-0.19130510243057028</v>
      </c>
      <c r="L26">
        <v>0.34052584773809486</v>
      </c>
      <c r="M26">
        <v>0.15124877412816037</v>
      </c>
      <c r="N26">
        <v>-0.26654519228301204</v>
      </c>
      <c r="O26" s="9">
        <v>0.12832242445664607</v>
      </c>
      <c r="P26">
        <v>0.10096368037747308</v>
      </c>
      <c r="Q26">
        <v>7.5292988100750255E-3</v>
      </c>
      <c r="R26">
        <v>-0.15623193320862286</v>
      </c>
      <c r="S26">
        <v>-0.21596583962082425</v>
      </c>
      <c r="T26">
        <v>-0.13561651990284285</v>
      </c>
      <c r="U26">
        <v>7.2213554512998712E-2</v>
      </c>
      <c r="V26">
        <v>-6.5597811726086003E-2</v>
      </c>
      <c r="W26">
        <v>-0.28433065200029412</v>
      </c>
      <c r="X26">
        <v>-1.3408955371302652E-4</v>
      </c>
      <c r="Y26">
        <v>0.49270264656706619</v>
      </c>
      <c r="Z26">
        <v>0.17211118670669573</v>
      </c>
      <c r="AA26" s="10">
        <v>-6.1098933070729389E-2</v>
      </c>
      <c r="AB26">
        <v>8.7138202368982953E-2</v>
      </c>
      <c r="AC26">
        <v>0.38668548952007797</v>
      </c>
      <c r="AD26">
        <v>0.81959682346116558</v>
      </c>
      <c r="AE26">
        <v>1.1590068787870105</v>
      </c>
      <c r="AF26">
        <v>0.56658976567205932</v>
      </c>
      <c r="AG26">
        <v>0.28661612451934182</v>
      </c>
      <c r="AH26">
        <v>0.87918417747928201</v>
      </c>
      <c r="AI26">
        <v>5.4949742410146385E-2</v>
      </c>
      <c r="AJ26">
        <v>0.34981374744382998</v>
      </c>
      <c r="AK26">
        <v>0.80553587724071141</v>
      </c>
      <c r="AL26">
        <v>0.7305565554950405</v>
      </c>
      <c r="AM26">
        <v>0.50575909074550141</v>
      </c>
      <c r="AN26" s="9">
        <v>0.42933539983625718</v>
      </c>
      <c r="AO26">
        <v>0.32353943525149031</v>
      </c>
      <c r="AP26">
        <v>0.47744246305763799</v>
      </c>
      <c r="AQ26">
        <v>0.8214712250377747</v>
      </c>
      <c r="AR26">
        <v>0.66382907897643351</v>
      </c>
      <c r="AS26">
        <v>6.1029552420177373E-2</v>
      </c>
      <c r="AT26">
        <v>0.87449003237385892</v>
      </c>
      <c r="AU26">
        <v>0.40258862484355595</v>
      </c>
      <c r="AV26">
        <v>0.66601480482786257</v>
      </c>
      <c r="AW26">
        <v>0.40815879549638412</v>
      </c>
      <c r="AX26">
        <v>-5.5385988711521321</v>
      </c>
      <c r="AY26" s="10">
        <v>0.74046355338359116</v>
      </c>
      <c r="AZ26" s="9">
        <v>0.62516475333747179</v>
      </c>
      <c r="BA26">
        <v>-4.2234571760195667</v>
      </c>
      <c r="BB26" s="9">
        <v>0.6017718335993808</v>
      </c>
      <c r="BC26">
        <v>-2.4379489483114951</v>
      </c>
      <c r="BD26" s="9">
        <v>-5.7937730177128575E-2</v>
      </c>
      <c r="BE26">
        <v>-3.0673622510039258E-2</v>
      </c>
      <c r="BF26">
        <v>-5.0383832020238613E-2</v>
      </c>
      <c r="BG26">
        <v>-3.3126897301934063E-2</v>
      </c>
      <c r="BH26">
        <v>0.414219892842009</v>
      </c>
      <c r="BI26">
        <v>0.31807302738966875</v>
      </c>
      <c r="BJ26">
        <v>-0.83380248168445192</v>
      </c>
      <c r="BK26">
        <v>7.7997759182986265E-2</v>
      </c>
      <c r="BL26">
        <v>-1.022226290455011</v>
      </c>
      <c r="BM26">
        <v>-0.18549561491909539</v>
      </c>
      <c r="BN26">
        <v>0.18402732906070798</v>
      </c>
      <c r="BO26">
        <v>-0.12622114473605778</v>
      </c>
      <c r="BP26" s="9">
        <v>-8.6180682267952405E-2</v>
      </c>
      <c r="BQ26">
        <v>-0.11144694099968271</v>
      </c>
      <c r="BR26">
        <v>-3.746773668925471E-2</v>
      </c>
      <c r="BS26">
        <v>0.11685320303832182</v>
      </c>
      <c r="BT26">
        <v>0.54146800460619005</v>
      </c>
      <c r="BU26">
        <v>0.19077291222280696</v>
      </c>
      <c r="BV26">
        <v>-0.30522581233487339</v>
      </c>
      <c r="BW26">
        <v>1.9311979552149403E-2</v>
      </c>
      <c r="BX26">
        <v>-0.70270188123471344</v>
      </c>
      <c r="BY26">
        <v>3.2142250106951077E-2</v>
      </c>
      <c r="BZ26">
        <v>0.12081251353334375</v>
      </c>
      <c r="CA26" s="10">
        <v>-5.9060982899650553E-2</v>
      </c>
      <c r="CB26" s="9">
        <v>0.23820819626187015</v>
      </c>
      <c r="CC26">
        <v>0.62862393858700616</v>
      </c>
      <c r="CD26">
        <v>1.0861951217025971</v>
      </c>
      <c r="CE26">
        <v>0.344549942852929</v>
      </c>
      <c r="CF26">
        <v>0.20867051295541361</v>
      </c>
      <c r="CG26">
        <v>1.2870501289748582E-2</v>
      </c>
      <c r="CH26">
        <v>0.48576563190061678</v>
      </c>
      <c r="CI26">
        <v>0.84267933810264317</v>
      </c>
      <c r="CJ26">
        <v>0.13294391700916197</v>
      </c>
      <c r="CK26">
        <v>0.35091639133328234</v>
      </c>
      <c r="CL26">
        <v>0.48412616609740122</v>
      </c>
      <c r="CM26">
        <v>8.0961183002752624E-2</v>
      </c>
      <c r="CN26" s="10">
        <v>0.65473945202317019</v>
      </c>
      <c r="CO26" s="9">
        <v>0.22901262576744261</v>
      </c>
      <c r="CP26">
        <v>0.43153624658870327</v>
      </c>
      <c r="CQ26">
        <v>0.51297567371833774</v>
      </c>
      <c r="CR26">
        <v>0.58533606519243264</v>
      </c>
      <c r="CS26">
        <v>7.0135362637414572E-2</v>
      </c>
      <c r="CT26">
        <v>0.30550379090433022</v>
      </c>
      <c r="CU26">
        <v>0.67493634546551518</v>
      </c>
      <c r="CV26">
        <v>0.44272015246479079</v>
      </c>
      <c r="CW26">
        <v>0.24125196159030535</v>
      </c>
      <c r="CX26">
        <v>0.52587738937783113</v>
      </c>
      <c r="CY26">
        <v>0.70845768244390095</v>
      </c>
      <c r="CZ26">
        <v>0.49422415717288865</v>
      </c>
      <c r="DA26" s="10">
        <v>0.35022100849490834</v>
      </c>
      <c r="DB26" s="9">
        <v>-3.9178097855599909</v>
      </c>
      <c r="DC26" s="10">
        <v>-2.776037065601781</v>
      </c>
      <c r="DD26" s="9">
        <v>-2.5000091361155992</v>
      </c>
      <c r="DE26" s="10">
        <v>-1.3399101443253738</v>
      </c>
    </row>
    <row r="27" spans="1:109" x14ac:dyDescent="0.2">
      <c r="A27" s="15" t="s">
        <v>17</v>
      </c>
      <c r="B27">
        <v>-1.9427513330621509</v>
      </c>
      <c r="C27">
        <v>-1.2099442782610914</v>
      </c>
      <c r="D27">
        <v>-2.2088855143900612</v>
      </c>
      <c r="E27">
        <v>-1.8374639455171262</v>
      </c>
      <c r="F27">
        <v>-8.3595738737212183E-2</v>
      </c>
      <c r="G27">
        <v>-0.90048809209614122</v>
      </c>
      <c r="H27">
        <v>-1.0295099638743694</v>
      </c>
      <c r="I27">
        <v>-4.3202374666168025E-2</v>
      </c>
      <c r="J27">
        <v>0.22669816978093163</v>
      </c>
      <c r="K27">
        <v>-0.9620646607520762</v>
      </c>
      <c r="L27">
        <v>-1.1647344013155958</v>
      </c>
      <c r="M27">
        <v>-1.6618235035336038</v>
      </c>
      <c r="N27">
        <v>-1.8614229463288789</v>
      </c>
      <c r="O27" s="9">
        <v>-1.5115490781087595</v>
      </c>
      <c r="P27">
        <v>-1.5644276430397566</v>
      </c>
      <c r="Q27">
        <v>-1.4038476130157038</v>
      </c>
      <c r="R27">
        <v>-1.6693696980816783</v>
      </c>
      <c r="S27">
        <v>-0.1864007734030344</v>
      </c>
      <c r="T27">
        <v>-1.4258890923547434</v>
      </c>
      <c r="U27">
        <v>-1.3360799675225543</v>
      </c>
      <c r="V27">
        <v>-1.0735220678888711</v>
      </c>
      <c r="W27">
        <v>-0.3627998511010157</v>
      </c>
      <c r="X27">
        <v>-0.28132469862040715</v>
      </c>
      <c r="Y27">
        <v>-0.40948622984979605</v>
      </c>
      <c r="Z27">
        <v>-1.4800679119434899</v>
      </c>
      <c r="AA27" s="10">
        <v>-1.4047410593074596</v>
      </c>
      <c r="AB27">
        <v>0.20399056513658731</v>
      </c>
      <c r="AC27">
        <v>0.8629607770486607</v>
      </c>
      <c r="AD27">
        <v>0.4058462936934461</v>
      </c>
      <c r="AE27">
        <v>0.46490258067482815</v>
      </c>
      <c r="AF27">
        <v>0.39760829167816208</v>
      </c>
      <c r="AG27">
        <v>-0.12239132109467123</v>
      </c>
      <c r="AH27">
        <v>0.8531258486131682</v>
      </c>
      <c r="AI27">
        <v>1.2606705356335568E-2</v>
      </c>
      <c r="AJ27">
        <v>-7.4448584678028798E-2</v>
      </c>
      <c r="AK27">
        <v>0.27434492390819909</v>
      </c>
      <c r="AL27">
        <v>1.6029118702246739</v>
      </c>
      <c r="AM27">
        <v>0.49924260900025363</v>
      </c>
      <c r="AN27" s="9">
        <v>-0.1782278991530542</v>
      </c>
      <c r="AO27">
        <v>0.99558506438543459</v>
      </c>
      <c r="AP27">
        <v>0.31753037513303256</v>
      </c>
      <c r="AQ27">
        <v>0.93793354120256378</v>
      </c>
      <c r="AR27">
        <v>0.56253995121312961</v>
      </c>
      <c r="AS27">
        <v>-0.13965563239608489</v>
      </c>
      <c r="AT27">
        <v>1.5105807812103575</v>
      </c>
      <c r="AU27">
        <v>0.15863455312701025</v>
      </c>
      <c r="AV27">
        <v>-0.10210930406658238</v>
      </c>
      <c r="AW27">
        <v>9.0073569725608219E-2</v>
      </c>
      <c r="AX27">
        <v>1.1539406546927853</v>
      </c>
      <c r="AY27" s="10">
        <v>1.186506382958868</v>
      </c>
      <c r="AZ27" s="9">
        <v>-0.21854547706554037</v>
      </c>
      <c r="BA27">
        <v>2.0155954694345257</v>
      </c>
      <c r="BB27" s="9">
        <v>0.48651818667719987</v>
      </c>
      <c r="BC27">
        <v>2.777958425400723</v>
      </c>
      <c r="BD27" s="9">
        <v>-0.62295010103194681</v>
      </c>
      <c r="BE27">
        <v>-1.3267530047059173</v>
      </c>
      <c r="BF27">
        <v>-0.24034959622269084</v>
      </c>
      <c r="BG27">
        <v>1.6974844471837804</v>
      </c>
      <c r="BH27">
        <v>0.86879477363065394</v>
      </c>
      <c r="BI27">
        <v>-0.43803724659739363</v>
      </c>
      <c r="BJ27">
        <v>1.4311167748259814</v>
      </c>
      <c r="BK27">
        <v>0.55024281432198452</v>
      </c>
      <c r="BL27">
        <v>0.80888691394890466</v>
      </c>
      <c r="BM27">
        <v>-4.6100600217289013E-5</v>
      </c>
      <c r="BN27">
        <v>-0.86775050261158826</v>
      </c>
      <c r="BO27">
        <v>-1.0611903479260565</v>
      </c>
      <c r="BP27" s="9">
        <v>-0.41968935984053901</v>
      </c>
      <c r="BQ27">
        <v>-0.93611523922023854</v>
      </c>
      <c r="BR27">
        <v>-0.42915735817504125</v>
      </c>
      <c r="BS27">
        <v>0.72933716179648322</v>
      </c>
      <c r="BT27">
        <v>0.90141774456894264</v>
      </c>
      <c r="BU27">
        <v>-0.18151537391644312</v>
      </c>
      <c r="BV27">
        <v>0.70928561447259042</v>
      </c>
      <c r="BW27">
        <v>0.54631437291106311</v>
      </c>
      <c r="BX27">
        <v>-0.60739447408796721</v>
      </c>
      <c r="BY27">
        <v>-0.56028837585971247</v>
      </c>
      <c r="BZ27">
        <v>-1.1930589796639928</v>
      </c>
      <c r="CA27" s="10">
        <v>-1.4334864119418405</v>
      </c>
      <c r="CB27" s="9">
        <v>0.43497708946959351</v>
      </c>
      <c r="CC27">
        <v>0.18983098750102401</v>
      </c>
      <c r="CD27">
        <v>0.54669118772306402</v>
      </c>
      <c r="CE27">
        <v>-4.0928860123701817E-2</v>
      </c>
      <c r="CF27">
        <v>0.70563191003836501</v>
      </c>
      <c r="CG27">
        <v>0.10234666617565345</v>
      </c>
      <c r="CH27">
        <v>-0.42098765527531512</v>
      </c>
      <c r="CI27">
        <v>0.72296189233777197</v>
      </c>
      <c r="CJ27">
        <v>0.96851733201227175</v>
      </c>
      <c r="CK27">
        <v>1.4231667680794049</v>
      </c>
      <c r="CL27">
        <v>0.45681714634349835</v>
      </c>
      <c r="CM27">
        <v>1.4829211256055319</v>
      </c>
      <c r="CN27" s="10">
        <v>1.0785792930861708</v>
      </c>
      <c r="CO27" s="9">
        <v>3.5023715247835978E-2</v>
      </c>
      <c r="CP27">
        <v>-8.1326442860635964E-2</v>
      </c>
      <c r="CQ27">
        <v>1.0499268907156998</v>
      </c>
      <c r="CR27">
        <v>0.15080013289635186</v>
      </c>
      <c r="CS27">
        <v>-0.17225259662778097</v>
      </c>
      <c r="CT27">
        <v>-1.021251069415351E-2</v>
      </c>
      <c r="CU27">
        <v>-0.6414321519724373</v>
      </c>
      <c r="CV27">
        <v>1.2501119458856658</v>
      </c>
      <c r="CW27">
        <v>1.354831943740423</v>
      </c>
      <c r="CX27">
        <v>1.0749670294134777</v>
      </c>
      <c r="CY27">
        <v>1.3494497367291145</v>
      </c>
      <c r="CZ27">
        <v>1.2982310167678128</v>
      </c>
      <c r="DA27" s="10">
        <v>1.0881988157654185</v>
      </c>
      <c r="DB27" s="9">
        <v>-5.4971191284430128E-2</v>
      </c>
      <c r="DC27" s="10">
        <v>-0.89356448508125508</v>
      </c>
      <c r="DD27" s="9">
        <v>-6.8376945121413055E-2</v>
      </c>
      <c r="DE27" s="10">
        <v>-0.45189286680256002</v>
      </c>
    </row>
    <row r="28" spans="1:109" x14ac:dyDescent="0.2">
      <c r="A28" s="15" t="s">
        <v>18</v>
      </c>
      <c r="B28">
        <v>-0.73505221734240533</v>
      </c>
      <c r="C28">
        <v>-0.50184652997520085</v>
      </c>
      <c r="D28">
        <v>-0.47441829942464148</v>
      </c>
      <c r="E28">
        <v>-0.56124427312627156</v>
      </c>
      <c r="F28">
        <v>-0.59425153926942775</v>
      </c>
      <c r="G28">
        <v>-0.46431129550641059</v>
      </c>
      <c r="H28">
        <v>-0.34878807026807057</v>
      </c>
      <c r="I28">
        <v>-0.11546191330300461</v>
      </c>
      <c r="J28">
        <v>-0.53142111291934813</v>
      </c>
      <c r="K28">
        <v>-0.62314681452282816</v>
      </c>
      <c r="L28">
        <v>-0.51328942784551723</v>
      </c>
      <c r="M28">
        <v>-0.28024323381009209</v>
      </c>
      <c r="N28">
        <v>-0.50050560149731049</v>
      </c>
      <c r="O28" s="9">
        <v>-0.66911852421998508</v>
      </c>
      <c r="P28">
        <v>-0.27734147193681002</v>
      </c>
      <c r="Q28">
        <v>-0.35644114886172218</v>
      </c>
      <c r="R28">
        <v>-0.5213701781598199</v>
      </c>
      <c r="S28">
        <v>-0.62510920481882926</v>
      </c>
      <c r="T28">
        <v>-0.46701151201666846</v>
      </c>
      <c r="U28">
        <v>-0.37710687922113556</v>
      </c>
      <c r="V28">
        <v>-8.5400849618514685E-2</v>
      </c>
      <c r="W28">
        <v>-0.48486160262573025</v>
      </c>
      <c r="X28">
        <v>-0.53600382892986986</v>
      </c>
      <c r="Y28">
        <v>-0.2602588694466802</v>
      </c>
      <c r="Z28">
        <v>-0.23099973005383176</v>
      </c>
      <c r="AA28" s="10">
        <v>-0.33847543062412622</v>
      </c>
      <c r="AB28">
        <v>-0.27940806845815791</v>
      </c>
      <c r="AC28">
        <v>-0.22409638251198355</v>
      </c>
      <c r="AD28">
        <v>-7.2937765994091547E-2</v>
      </c>
      <c r="AE28">
        <v>0.28056134355616824</v>
      </c>
      <c r="AF28">
        <v>0.15450440033148807</v>
      </c>
      <c r="AG28">
        <v>-8.5359804372454259E-2</v>
      </c>
      <c r="AH28">
        <v>-0.26517618557404127</v>
      </c>
      <c r="AI28">
        <v>-0.32253672448938714</v>
      </c>
      <c r="AJ28">
        <v>-0.31861518176586417</v>
      </c>
      <c r="AK28">
        <v>-0.14422676656291283</v>
      </c>
      <c r="AL28">
        <v>0.29636486203740064</v>
      </c>
      <c r="AM28">
        <v>-0.39702946338827405</v>
      </c>
      <c r="AN28" s="9">
        <v>-0.24181056697208364</v>
      </c>
      <c r="AO28">
        <v>-0.32862434044219058</v>
      </c>
      <c r="AP28">
        <v>-0.14659644842060948</v>
      </c>
      <c r="AQ28">
        <v>0.46608204476907023</v>
      </c>
      <c r="AR28">
        <v>0.1362816368917501</v>
      </c>
      <c r="AS28">
        <v>-0.18030620223380539</v>
      </c>
      <c r="AT28">
        <v>-0.26507498314516009</v>
      </c>
      <c r="AU28">
        <v>-0.37185494361144467</v>
      </c>
      <c r="AV28">
        <v>-0.32939916556348947</v>
      </c>
      <c r="AW28">
        <v>-0.25594682329127727</v>
      </c>
      <c r="AX28">
        <v>0.32173166199391884</v>
      </c>
      <c r="AY28" s="10">
        <v>-0.37558538226838145</v>
      </c>
      <c r="AZ28" s="9">
        <v>-0.2074893763199967</v>
      </c>
      <c r="BA28">
        <v>2.1406826275180912</v>
      </c>
      <c r="BB28" s="9">
        <v>-0.34519877969478185</v>
      </c>
      <c r="BC28">
        <v>2.6447055241277564</v>
      </c>
      <c r="BD28" s="9">
        <v>-0.56640089714481123</v>
      </c>
      <c r="BE28">
        <v>-0.44033145160822718</v>
      </c>
      <c r="BF28">
        <v>-0.23048710915745313</v>
      </c>
      <c r="BG28">
        <v>0.1042770108531877</v>
      </c>
      <c r="BH28">
        <v>-0.27601072175477598</v>
      </c>
      <c r="BI28">
        <v>0.2979834095268552</v>
      </c>
      <c r="BJ28">
        <v>2.1313169754383376</v>
      </c>
      <c r="BK28">
        <v>-5.8267497434869871E-2</v>
      </c>
      <c r="BL28">
        <v>4.2562524289117665</v>
      </c>
      <c r="BM28">
        <v>-0.43908103174620589</v>
      </c>
      <c r="BN28">
        <v>-0.6002015460876392</v>
      </c>
      <c r="BO28">
        <v>-0.62199517879078414</v>
      </c>
      <c r="BP28" s="9">
        <v>-0.56734034517896137</v>
      </c>
      <c r="BQ28">
        <v>-0.39435636494311882</v>
      </c>
      <c r="BR28">
        <v>-0.35376440976715012</v>
      </c>
      <c r="BS28">
        <v>1.2062143512367196E-2</v>
      </c>
      <c r="BT28">
        <v>-0.2535171254313327</v>
      </c>
      <c r="BU28">
        <v>0.43916839031124261</v>
      </c>
      <c r="BV28">
        <v>1.6475380104925201</v>
      </c>
      <c r="BW28">
        <v>-6.9173798615610849E-2</v>
      </c>
      <c r="BX28">
        <v>4.6265747398175217</v>
      </c>
      <c r="BY28">
        <v>-0.4677021009717362</v>
      </c>
      <c r="BZ28">
        <v>-0.57701574684193557</v>
      </c>
      <c r="CA28" s="10">
        <v>-0.74279856410680301</v>
      </c>
      <c r="CB28" s="9">
        <v>-0.14777092238019837</v>
      </c>
      <c r="CC28">
        <v>-0.1394879048713846</v>
      </c>
      <c r="CD28">
        <v>-0.26660433384668247</v>
      </c>
      <c r="CE28">
        <v>-0.24053043735427718</v>
      </c>
      <c r="CF28">
        <v>-0.4164294499049766</v>
      </c>
      <c r="CG28">
        <v>-0.23504109482155963</v>
      </c>
      <c r="CH28">
        <v>-0.47089270926717086</v>
      </c>
      <c r="CI28">
        <v>-0.21732041624069845</v>
      </c>
      <c r="CJ28">
        <v>-0.24213692590367203</v>
      </c>
      <c r="CK28">
        <v>-0.25506385208600579</v>
      </c>
      <c r="CL28">
        <v>-0.40529857533770819</v>
      </c>
      <c r="CM28">
        <v>-0.44368725139360804</v>
      </c>
      <c r="CN28" s="10">
        <v>-0.3641431761832829</v>
      </c>
      <c r="CO28" s="9">
        <v>-0.24836585572149841</v>
      </c>
      <c r="CP28">
        <v>-0.22166984469011283</v>
      </c>
      <c r="CQ28">
        <v>-0.3974721839296072</v>
      </c>
      <c r="CR28">
        <v>-0.19506540205731723</v>
      </c>
      <c r="CS28">
        <v>-0.48947841114319107</v>
      </c>
      <c r="CT28">
        <v>-0.15102839028293952</v>
      </c>
      <c r="CU28">
        <v>-0.40723118432050148</v>
      </c>
      <c r="CV28">
        <v>-0.3639884390032036</v>
      </c>
      <c r="CW28">
        <v>-0.28711747038312224</v>
      </c>
      <c r="CX28">
        <v>-0.22567542270866467</v>
      </c>
      <c r="CY28">
        <v>-0.28159000281646357</v>
      </c>
      <c r="CZ28">
        <v>-0.49278738518721754</v>
      </c>
      <c r="DA28" s="10">
        <v>-0.45818096072995079</v>
      </c>
      <c r="DB28" s="9">
        <v>2.3546601758891219</v>
      </c>
      <c r="DC28" s="10">
        <v>3.6214352975012667</v>
      </c>
      <c r="DD28" s="9">
        <v>2.8660803858371469</v>
      </c>
      <c r="DE28" s="10">
        <v>2.5549917372540891</v>
      </c>
    </row>
    <row r="29" spans="1:109" x14ac:dyDescent="0.2">
      <c r="A29" s="15" t="s">
        <v>19</v>
      </c>
      <c r="B29">
        <v>-1.2162171277773255</v>
      </c>
      <c r="C29">
        <v>-0.60322871438169712</v>
      </c>
      <c r="D29">
        <v>-0.94195605496044699</v>
      </c>
      <c r="E29">
        <v>-1.3318637556482484</v>
      </c>
      <c r="F29">
        <v>-1.1577290575693069</v>
      </c>
      <c r="G29">
        <v>-0.44523970956690007</v>
      </c>
      <c r="H29">
        <v>-0.14316886531729167</v>
      </c>
      <c r="I29">
        <v>0.17878694361273248</v>
      </c>
      <c r="J29">
        <v>-1.0133071115386318</v>
      </c>
      <c r="K29">
        <v>-1.1438859165369102</v>
      </c>
      <c r="L29">
        <v>0.39564858319144924</v>
      </c>
      <c r="M29">
        <v>-0.10191699434170193</v>
      </c>
      <c r="N29">
        <v>-1.0905932715486424</v>
      </c>
      <c r="O29" s="9">
        <v>-1.0447136356229025</v>
      </c>
      <c r="P29">
        <v>-0.11422739612579716</v>
      </c>
      <c r="Q29">
        <v>-0.58426571817260009</v>
      </c>
      <c r="R29">
        <v>-1.2814114520781432</v>
      </c>
      <c r="S29">
        <v>-1.4094302846236486</v>
      </c>
      <c r="T29">
        <v>-0.78562785785199185</v>
      </c>
      <c r="U29">
        <v>-0.5766815180507765</v>
      </c>
      <c r="V29">
        <v>-0.23932362631266216</v>
      </c>
      <c r="W29">
        <v>-1.2117275751491212</v>
      </c>
      <c r="X29">
        <v>-0.94849426546139282</v>
      </c>
      <c r="Y29">
        <v>0.62835463917268763</v>
      </c>
      <c r="Z29">
        <v>-5.0637863329651575E-2</v>
      </c>
      <c r="AA29" s="10">
        <v>-0.70212618245918812</v>
      </c>
      <c r="AB29">
        <v>-0.243896459984148</v>
      </c>
      <c r="AC29">
        <v>-3.3252357683639384E-2</v>
      </c>
      <c r="AD29">
        <v>0.39364551063014036</v>
      </c>
      <c r="AE29">
        <v>2.7337503916755952</v>
      </c>
      <c r="AF29">
        <v>1.6402795211805048</v>
      </c>
      <c r="AG29">
        <v>0.86772516546331491</v>
      </c>
      <c r="AH29">
        <v>0.46817547321063924</v>
      </c>
      <c r="AI29">
        <v>-8.129718767961934E-2</v>
      </c>
      <c r="AJ29">
        <v>-0.42543650862440768</v>
      </c>
      <c r="AK29">
        <v>0.360976100451745</v>
      </c>
      <c r="AL29">
        <v>1.4492037947881322</v>
      </c>
      <c r="AM29">
        <v>-0.50943370163930768</v>
      </c>
      <c r="AN29" s="9">
        <v>8.0996371333385206E-2</v>
      </c>
      <c r="AO29">
        <v>4.1444673110427696E-2</v>
      </c>
      <c r="AP29">
        <v>1.2882700947452027E-2</v>
      </c>
      <c r="AQ29">
        <v>3.1311708581132378</v>
      </c>
      <c r="AR29">
        <v>2.3814455083257182</v>
      </c>
      <c r="AS29">
        <v>0.73418472141840341</v>
      </c>
      <c r="AT29">
        <v>0.47091731990527008</v>
      </c>
      <c r="AU29">
        <v>0.23384271805882034</v>
      </c>
      <c r="AV29">
        <v>0.14054832873605566</v>
      </c>
      <c r="AW29">
        <v>0.191862292230776</v>
      </c>
      <c r="AX29">
        <v>1.0552095570462505</v>
      </c>
      <c r="AY29" s="10">
        <v>-0.15005745361395545</v>
      </c>
      <c r="AZ29" s="9">
        <v>-7.0316733896598857E-2</v>
      </c>
      <c r="BA29">
        <v>3.8741291578108528</v>
      </c>
      <c r="BB29" s="9">
        <v>-3.1830417115992687E-2</v>
      </c>
      <c r="BC29">
        <v>3.5620867401186489</v>
      </c>
      <c r="BD29" s="9">
        <v>-1.1220941026605</v>
      </c>
      <c r="BE29">
        <v>-0.59351871273941326</v>
      </c>
      <c r="BF29">
        <v>-9.8915333585686521E-2</v>
      </c>
      <c r="BG29">
        <v>-0.11698012968987888</v>
      </c>
      <c r="BH29">
        <v>-0.10208855501262433</v>
      </c>
      <c r="BI29">
        <v>1.1650848430248999</v>
      </c>
      <c r="BJ29">
        <v>0.75898867483669208</v>
      </c>
      <c r="BK29">
        <v>5.3088825120518657E-2</v>
      </c>
      <c r="BL29">
        <v>0.53341289081292442</v>
      </c>
      <c r="BM29">
        <v>-0.72458949662200434</v>
      </c>
      <c r="BN29">
        <v>-1.1563998783459688</v>
      </c>
      <c r="BO29">
        <v>-1.2331047280532188</v>
      </c>
      <c r="BP29" s="9">
        <v>-1.2266669699896</v>
      </c>
      <c r="BQ29">
        <v>-0.60496265534801286</v>
      </c>
      <c r="BR29">
        <v>-0.30880686654410566</v>
      </c>
      <c r="BS29">
        <v>-0.35719749611887042</v>
      </c>
      <c r="BT29">
        <v>8.0457210118845338E-2</v>
      </c>
      <c r="BU29">
        <v>1.4067268755446449</v>
      </c>
      <c r="BV29">
        <v>0.53956563138431124</v>
      </c>
      <c r="BW29">
        <v>-1.6470337739530966E-2</v>
      </c>
      <c r="BX29">
        <v>0.46283016299239593</v>
      </c>
      <c r="BY29">
        <v>-0.82045142950438332</v>
      </c>
      <c r="BZ29">
        <v>-1.2089943304536712</v>
      </c>
      <c r="CA29" s="10">
        <v>-1.2415992834244305</v>
      </c>
      <c r="CB29" s="9">
        <v>-5.5680467778316381E-2</v>
      </c>
      <c r="CC29">
        <v>-5.1742672756705396E-2</v>
      </c>
      <c r="CD29">
        <v>-0.34823295258301507</v>
      </c>
      <c r="CE29">
        <v>0.36243636914920779</v>
      </c>
      <c r="CF29">
        <v>-0.44466705387389632</v>
      </c>
      <c r="CG29">
        <v>-7.5904232709202157E-2</v>
      </c>
      <c r="CH29">
        <v>-0.45503311165445809</v>
      </c>
      <c r="CI29">
        <v>-0.14767871651365669</v>
      </c>
      <c r="CJ29">
        <v>0.43925608969890484</v>
      </c>
      <c r="CK29">
        <v>7.3404112289011905E-2</v>
      </c>
      <c r="CL29">
        <v>-0.21081099213959908</v>
      </c>
      <c r="CM29">
        <v>-0.77832402372393228</v>
      </c>
      <c r="CN29" s="10">
        <v>-0.25466747070114787</v>
      </c>
      <c r="CO29" s="9">
        <v>-0.53887773001441552</v>
      </c>
      <c r="CP29">
        <v>-0.17872547771883507</v>
      </c>
      <c r="CQ29">
        <v>-0.2862240299611491</v>
      </c>
      <c r="CR29">
        <v>0.27995063805852405</v>
      </c>
      <c r="CS29">
        <v>-0.84642671665079305</v>
      </c>
      <c r="CT29">
        <v>0.2433859326528236</v>
      </c>
      <c r="CU29">
        <v>-0.43479612869156725</v>
      </c>
      <c r="CV29">
        <v>-0.13615180877987842</v>
      </c>
      <c r="CW29">
        <v>0.35235839350168724</v>
      </c>
      <c r="CX29">
        <v>0.27873954824187702</v>
      </c>
      <c r="CY29">
        <v>0.16985758956172853</v>
      </c>
      <c r="CZ29">
        <v>-0.4122950396127571</v>
      </c>
      <c r="DA29" s="10">
        <v>-0.7236582479082927</v>
      </c>
      <c r="DB29" s="9">
        <v>2.2438081892460513</v>
      </c>
      <c r="DC29" s="10">
        <v>0.53137152364448914</v>
      </c>
      <c r="DD29" s="9">
        <v>1.6449008430695871</v>
      </c>
      <c r="DE29" s="10">
        <v>0.3491405407845351</v>
      </c>
    </row>
    <row r="30" spans="1:109" x14ac:dyDescent="0.2">
      <c r="A30" s="15" t="s">
        <v>20</v>
      </c>
      <c r="B30">
        <v>-1.0130921659053294</v>
      </c>
      <c r="C30">
        <v>-0.73952097005822415</v>
      </c>
      <c r="D30">
        <v>-1.2174088452806577</v>
      </c>
      <c r="E30">
        <v>-1.020933233438317</v>
      </c>
      <c r="F30">
        <v>-1.0192626626176908</v>
      </c>
      <c r="G30">
        <v>-4.8232902889166505E-2</v>
      </c>
      <c r="H30">
        <v>0.25769265701023497</v>
      </c>
      <c r="I30">
        <v>0.33179240079067734</v>
      </c>
      <c r="J30">
        <v>-0.61556157744975515</v>
      </c>
      <c r="K30">
        <v>-1.0927919274234215</v>
      </c>
      <c r="L30">
        <v>0.66491311883777227</v>
      </c>
      <c r="M30">
        <v>8.5568053968336735E-2</v>
      </c>
      <c r="N30">
        <v>-0.75378277943618599</v>
      </c>
      <c r="O30" s="9">
        <v>-0.66243737258723712</v>
      </c>
      <c r="P30">
        <v>-0.34221100301047241</v>
      </c>
      <c r="Q30">
        <v>-0.56554782562009087</v>
      </c>
      <c r="R30">
        <v>-0.636451008485172</v>
      </c>
      <c r="S30">
        <v>-1.2755209082508363</v>
      </c>
      <c r="T30">
        <v>-0.73097945785992524</v>
      </c>
      <c r="U30">
        <v>-0.26370006685542241</v>
      </c>
      <c r="V30">
        <v>-0.59629744086541292</v>
      </c>
      <c r="W30">
        <v>-0.95155200556891306</v>
      </c>
      <c r="X30">
        <v>-0.81993017140608238</v>
      </c>
      <c r="Y30">
        <v>0.49496538014530428</v>
      </c>
      <c r="Z30">
        <v>5.325277370801923E-2</v>
      </c>
      <c r="AA30" s="10">
        <v>3.3094833215935961E-2</v>
      </c>
      <c r="AB30">
        <v>0.52270645165424656</v>
      </c>
      <c r="AC30">
        <v>0.86105773487492365</v>
      </c>
      <c r="AD30">
        <v>1.2541225911546412</v>
      </c>
      <c r="AE30">
        <v>0.942305937546011</v>
      </c>
      <c r="AF30">
        <v>0.72085400691633006</v>
      </c>
      <c r="AG30">
        <v>-0.3997786965578749</v>
      </c>
      <c r="AH30">
        <v>1.2461590992908111</v>
      </c>
      <c r="AI30">
        <v>0.18137766583315706</v>
      </c>
      <c r="AJ30">
        <v>0.28732519341764112</v>
      </c>
      <c r="AK30">
        <v>1.5937117167795156</v>
      </c>
      <c r="AL30">
        <v>1.0314918727146347</v>
      </c>
      <c r="AM30">
        <v>0.40554634465692863</v>
      </c>
      <c r="AN30" s="9">
        <v>0.51847717156959205</v>
      </c>
      <c r="AO30">
        <v>0.87182297997144487</v>
      </c>
      <c r="AP30">
        <v>1.0504044627705196</v>
      </c>
      <c r="AQ30">
        <v>1.4863433277826281</v>
      </c>
      <c r="AR30">
        <v>1.2790176774827848</v>
      </c>
      <c r="AS30">
        <v>-0.50520824094317873</v>
      </c>
      <c r="AT30">
        <v>1.3333896878930396</v>
      </c>
      <c r="AU30">
        <v>0.6497166967825817</v>
      </c>
      <c r="AV30">
        <v>0.66920347319131845</v>
      </c>
      <c r="AW30">
        <v>1.1597841074355655</v>
      </c>
      <c r="AX30">
        <v>0.62648077903355814</v>
      </c>
      <c r="AY30" s="10">
        <v>0.78158367613199564</v>
      </c>
      <c r="AZ30" s="9">
        <v>0.97770577458178831</v>
      </c>
      <c r="BA30">
        <v>-2.892286830918279</v>
      </c>
      <c r="BB30" s="9">
        <v>1.413038845407248</v>
      </c>
      <c r="BC30">
        <v>-2.9057011090230072</v>
      </c>
      <c r="BD30" s="9">
        <v>-0.76297902611857538</v>
      </c>
      <c r="BE30">
        <v>-0.73186692348539639</v>
      </c>
      <c r="BF30">
        <v>-0.91967588974881875</v>
      </c>
      <c r="BG30">
        <v>0.52412285287721783</v>
      </c>
      <c r="BH30">
        <v>0.71699791078691555</v>
      </c>
      <c r="BI30">
        <v>1.1665692458683323</v>
      </c>
      <c r="BJ30">
        <v>3.9709508914160141E-2</v>
      </c>
      <c r="BK30">
        <v>0.27757264719717095</v>
      </c>
      <c r="BL30">
        <v>0.40210381978639043</v>
      </c>
      <c r="BM30">
        <v>0.15621987887153968</v>
      </c>
      <c r="BN30">
        <v>-0.46510931367398239</v>
      </c>
      <c r="BO30">
        <v>-0.55157652269374569</v>
      </c>
      <c r="BP30" s="9">
        <v>-0.54516149388011925</v>
      </c>
      <c r="BQ30">
        <v>-0.59506090631759123</v>
      </c>
      <c r="BR30">
        <v>-0.76778936207393955</v>
      </c>
      <c r="BS30">
        <v>0.31926197997450928</v>
      </c>
      <c r="BT30">
        <v>0.9805658149219475</v>
      </c>
      <c r="BU30">
        <v>1.0977238100417832</v>
      </c>
      <c r="BV30">
        <v>-0.60558577873360753</v>
      </c>
      <c r="BW30">
        <v>-0.37885120707285169</v>
      </c>
      <c r="BX30">
        <v>-8.536314218117734E-2</v>
      </c>
      <c r="BY30">
        <v>4.0759549457363167E-2</v>
      </c>
      <c r="BZ30">
        <v>-0.65871115571468897</v>
      </c>
      <c r="CA30" s="10">
        <v>-0.96350866968367899</v>
      </c>
      <c r="CB30" s="9">
        <v>0.40388801661819385</v>
      </c>
      <c r="CC30">
        <v>0.46192912908320882</v>
      </c>
      <c r="CD30">
        <v>1.3063798624519998</v>
      </c>
      <c r="CE30">
        <v>9.3122832868993505E-2</v>
      </c>
      <c r="CF30">
        <v>-0.37861660738361802</v>
      </c>
      <c r="CG30">
        <v>-0.18428396875683051</v>
      </c>
      <c r="CH30">
        <v>0.11797546250009949</v>
      </c>
      <c r="CI30">
        <v>0.75788752091062939</v>
      </c>
      <c r="CJ30">
        <v>0.49049965000325929</v>
      </c>
      <c r="CK30">
        <v>0.52587471779519634</v>
      </c>
      <c r="CL30">
        <v>0.97887798622470612</v>
      </c>
      <c r="CM30">
        <v>-9.7747473821376898E-2</v>
      </c>
      <c r="CN30" s="10">
        <v>0.78327952664827316</v>
      </c>
      <c r="CO30" s="9">
        <v>-0.21026236113481431</v>
      </c>
      <c r="CP30">
        <v>0.42997160181538402</v>
      </c>
      <c r="CQ30">
        <v>0.88080695329744652</v>
      </c>
      <c r="CR30">
        <v>-3.9719636876368439E-2</v>
      </c>
      <c r="CS30">
        <v>-0.36550499004842052</v>
      </c>
      <c r="CT30">
        <v>0.33470574926817132</v>
      </c>
      <c r="CU30">
        <v>0.19998158545125819</v>
      </c>
      <c r="CV30">
        <v>0.88850909797290445</v>
      </c>
      <c r="CW30">
        <v>9.2044946455293583E-2</v>
      </c>
      <c r="CX30">
        <v>1.1233535848526022</v>
      </c>
      <c r="CY30">
        <v>1.0679959285136003</v>
      </c>
      <c r="CZ30">
        <v>0.60705847743632135</v>
      </c>
      <c r="DA30" s="10">
        <v>0.37387116679200766</v>
      </c>
      <c r="DB30" s="9">
        <v>-3.2141011716422323</v>
      </c>
      <c r="DC30" s="10">
        <v>-2.4487317001345787</v>
      </c>
      <c r="DD30" s="9">
        <v>-3.301606929958453</v>
      </c>
      <c r="DE30" s="10">
        <v>-2.0845238746204982</v>
      </c>
    </row>
    <row r="31" spans="1:109" x14ac:dyDescent="0.2">
      <c r="A31" s="15" t="s">
        <v>21</v>
      </c>
      <c r="B31">
        <v>-1.4006421885323579</v>
      </c>
      <c r="C31">
        <v>-0.65062770271137182</v>
      </c>
      <c r="D31">
        <v>-1.1870294242731287</v>
      </c>
      <c r="E31">
        <v>-1.5614227549793032</v>
      </c>
      <c r="F31">
        <v>-1.3272854969499142</v>
      </c>
      <c r="G31">
        <v>-0.34630131393618441</v>
      </c>
      <c r="H31">
        <v>7.9106901282739742E-2</v>
      </c>
      <c r="I31">
        <v>8.6683673280328246E-3</v>
      </c>
      <c r="J31">
        <v>-1.26974747648482</v>
      </c>
      <c r="K31">
        <v>-1.100859983639173</v>
      </c>
      <c r="L31">
        <v>0.27115715705782634</v>
      </c>
      <c r="M31">
        <v>0.19244619125036458</v>
      </c>
      <c r="N31">
        <v>-1.4190356893644311</v>
      </c>
      <c r="O31" s="9">
        <v>-0.84290428880055379</v>
      </c>
      <c r="P31">
        <v>4.9925517997845038E-2</v>
      </c>
      <c r="Q31">
        <v>-0.58111242601616786</v>
      </c>
      <c r="R31">
        <v>-1.2443077487321044</v>
      </c>
      <c r="S31">
        <v>-1.4828312226837974</v>
      </c>
      <c r="T31">
        <v>-0.74043319495967375</v>
      </c>
      <c r="U31">
        <v>-8.1868211279393879E-2</v>
      </c>
      <c r="V31">
        <v>-0.30807909224140306</v>
      </c>
      <c r="W31">
        <v>-1.2166731897158771</v>
      </c>
      <c r="X31">
        <v>-0.91075092949477388</v>
      </c>
      <c r="Y31">
        <v>0.71349458981599834</v>
      </c>
      <c r="Z31">
        <v>0.30560480693308806</v>
      </c>
      <c r="AA31" s="10">
        <v>-0.63584124718734791</v>
      </c>
      <c r="AB31">
        <v>-0.23055933745219384</v>
      </c>
      <c r="AC31">
        <v>0.15207520866094576</v>
      </c>
      <c r="AD31">
        <v>0.73005014764830123</v>
      </c>
      <c r="AE31">
        <v>3.7082493489638106</v>
      </c>
      <c r="AF31">
        <v>2.2623627673266902</v>
      </c>
      <c r="AG31">
        <v>1.1423891534182034</v>
      </c>
      <c r="AH31">
        <v>0.56356012013035772</v>
      </c>
      <c r="AI31">
        <v>-0.32497630118742221</v>
      </c>
      <c r="AJ31">
        <v>-0.43339022016299894</v>
      </c>
      <c r="AK31">
        <v>0.56908003581091382</v>
      </c>
      <c r="AL31">
        <v>1.729194421532172</v>
      </c>
      <c r="AM31">
        <v>-0.40243305168408389</v>
      </c>
      <c r="AN31" s="9">
        <v>1.8842461404130977E-2</v>
      </c>
      <c r="AO31">
        <v>0.14025927047331493</v>
      </c>
      <c r="AP31">
        <v>0.29708701187993097</v>
      </c>
      <c r="AQ31">
        <v>4.3147778903533238</v>
      </c>
      <c r="AR31">
        <v>2.8660505979031514</v>
      </c>
      <c r="AS31">
        <v>0.75575532860534778</v>
      </c>
      <c r="AT31">
        <v>0.74900430445762667</v>
      </c>
      <c r="AU31">
        <v>0.19208145357920817</v>
      </c>
      <c r="AV31">
        <v>2.7014378941203784E-2</v>
      </c>
      <c r="AW31">
        <v>0.12742360750399331</v>
      </c>
      <c r="AX31">
        <v>1.1611164883301177</v>
      </c>
      <c r="AY31" s="10">
        <v>-0.1168908078943503</v>
      </c>
      <c r="AZ31" s="9">
        <v>0.29767112284717467</v>
      </c>
      <c r="BA31">
        <v>1.7363667272305709</v>
      </c>
      <c r="BB31" s="9">
        <v>0.28635687901879897</v>
      </c>
      <c r="BC31">
        <v>1.6124887508257941</v>
      </c>
      <c r="BD31" s="9">
        <v>-1.2836985721394911</v>
      </c>
      <c r="BE31">
        <v>-0.20414958327275765</v>
      </c>
      <c r="BF31">
        <v>-0.21299753313313602</v>
      </c>
      <c r="BG31">
        <v>-0.19031538084756713</v>
      </c>
      <c r="BH31">
        <v>2.5106072464072707E-2</v>
      </c>
      <c r="BI31">
        <v>1.5374745002373518</v>
      </c>
      <c r="BJ31">
        <v>0.45302402032659117</v>
      </c>
      <c r="BK31">
        <v>-3.7085346472997972E-2</v>
      </c>
      <c r="BL31">
        <v>0.41907178359892938</v>
      </c>
      <c r="BM31">
        <v>-0.7013102327010583</v>
      </c>
      <c r="BN31">
        <v>-1.3068664055604675</v>
      </c>
      <c r="BO31">
        <v>-1.2299056679478415</v>
      </c>
      <c r="BP31" s="9">
        <v>-1.2459026100898696</v>
      </c>
      <c r="BQ31">
        <v>-0.41120774839423274</v>
      </c>
      <c r="BR31">
        <v>-0.50058379189711355</v>
      </c>
      <c r="BS31">
        <v>-0.5136758523071201</v>
      </c>
      <c r="BT31">
        <v>5.366443523235629E-2</v>
      </c>
      <c r="BU31">
        <v>1.8173936704590945</v>
      </c>
      <c r="BV31">
        <v>9.1476608504963197E-2</v>
      </c>
      <c r="BW31">
        <v>-4.8285226739163647E-2</v>
      </c>
      <c r="BX31">
        <v>0.46724678475696529</v>
      </c>
      <c r="BY31">
        <v>-0.49373212295175761</v>
      </c>
      <c r="BZ31">
        <v>-1.1477123470638932</v>
      </c>
      <c r="CA31" s="10">
        <v>-1.3261455882329318</v>
      </c>
      <c r="CB31" s="9">
        <v>-0.10754921956427539</v>
      </c>
      <c r="CC31">
        <v>0.102755813203437</v>
      </c>
      <c r="CD31">
        <v>3.5029406876212497E-2</v>
      </c>
      <c r="CE31">
        <v>0.61270162023638763</v>
      </c>
      <c r="CF31">
        <v>-0.44830791093154965</v>
      </c>
      <c r="CG31">
        <v>0.13537627211051445</v>
      </c>
      <c r="CH31">
        <v>-0.64427454543774931</v>
      </c>
      <c r="CI31">
        <v>0.17216624838535896</v>
      </c>
      <c r="CJ31">
        <v>0.47842501196036252</v>
      </c>
      <c r="CK31">
        <v>0.88065208616592117</v>
      </c>
      <c r="CL31">
        <v>8.0248232393401051E-2</v>
      </c>
      <c r="CM31">
        <v>-0.88727276443687042</v>
      </c>
      <c r="CN31" s="10">
        <v>-0.18561220995296124</v>
      </c>
      <c r="CO31" s="9">
        <v>-0.59699428488741901</v>
      </c>
      <c r="CP31">
        <v>-0.24555204934479896</v>
      </c>
      <c r="CQ31">
        <v>-0.1456468997992337</v>
      </c>
      <c r="CR31">
        <v>0.54512647407944115</v>
      </c>
      <c r="CS31">
        <v>-0.85363082035014748</v>
      </c>
      <c r="CT31">
        <v>0.2723129449678795</v>
      </c>
      <c r="CU31">
        <v>-0.53855156519256242</v>
      </c>
      <c r="CV31">
        <v>-0.13664918408358506</v>
      </c>
      <c r="CW31">
        <v>0.19885800481454988</v>
      </c>
      <c r="CX31">
        <v>0.43157976597110026</v>
      </c>
      <c r="CY31">
        <v>0.21102520886789197</v>
      </c>
      <c r="CZ31">
        <v>-0.43381493501794849</v>
      </c>
      <c r="DA31" s="10">
        <v>-0.75692922291867126</v>
      </c>
      <c r="DB31" s="9">
        <v>0.89486798211908247</v>
      </c>
      <c r="DC31" s="10">
        <v>-0.1756204068101096</v>
      </c>
      <c r="DD31" s="9">
        <v>0.13328559828873943</v>
      </c>
      <c r="DE31" s="10">
        <v>-0.28254622568968008</v>
      </c>
    </row>
    <row r="32" spans="1:109" x14ac:dyDescent="0.2">
      <c r="A32" s="15" t="s">
        <v>22</v>
      </c>
      <c r="B32">
        <v>-1.7928086194055162</v>
      </c>
      <c r="C32">
        <v>-0.50190534385481755</v>
      </c>
      <c r="D32">
        <v>-0.65717713571525438</v>
      </c>
      <c r="E32">
        <v>-1.1242172179064363</v>
      </c>
      <c r="F32">
        <v>-0.94218642596632152</v>
      </c>
      <c r="G32">
        <v>-0.1878862156017081</v>
      </c>
      <c r="H32">
        <v>-0.6177887133861002</v>
      </c>
      <c r="I32">
        <v>4.6343599670189875E-2</v>
      </c>
      <c r="J32">
        <v>-0.8496228278232163</v>
      </c>
      <c r="K32">
        <v>-1.1156957473810649</v>
      </c>
      <c r="L32">
        <v>0.36929804090483503</v>
      </c>
      <c r="M32">
        <v>0.15899965423952958</v>
      </c>
      <c r="N32">
        <v>-1.7617543460117269</v>
      </c>
      <c r="O32" s="9">
        <v>-0.99291740876075207</v>
      </c>
      <c r="P32">
        <v>-0.67815796298424103</v>
      </c>
      <c r="Q32">
        <v>-0.47388794727952221</v>
      </c>
      <c r="R32">
        <v>-1.5627525055313862</v>
      </c>
      <c r="S32">
        <v>-1.2617415682358508</v>
      </c>
      <c r="T32">
        <v>-1.2282576877998517</v>
      </c>
      <c r="U32">
        <v>-0.33701227341057349</v>
      </c>
      <c r="V32">
        <v>-0.14067229156143485</v>
      </c>
      <c r="W32">
        <v>-0.96447179134774763</v>
      </c>
      <c r="X32">
        <v>-1.5063303204592777</v>
      </c>
      <c r="Y32">
        <v>0.70976975913185969</v>
      </c>
      <c r="Z32">
        <v>0.17729455526990548</v>
      </c>
      <c r="AA32" s="10">
        <v>-0.52600145573428558</v>
      </c>
      <c r="AB32">
        <v>7.5486126314333005E-2</v>
      </c>
      <c r="AC32">
        <v>-0.2072501037021261</v>
      </c>
      <c r="AD32">
        <v>0.40638254910677563</v>
      </c>
      <c r="AE32">
        <v>3.07509884825485</v>
      </c>
      <c r="AF32">
        <v>1.8605152590475253</v>
      </c>
      <c r="AG32">
        <v>1.0279851020861588</v>
      </c>
      <c r="AH32">
        <v>0.69370115111319086</v>
      </c>
      <c r="AI32">
        <v>-0.19111397407618314</v>
      </c>
      <c r="AJ32">
        <v>-0.31796790827236621</v>
      </c>
      <c r="AK32">
        <v>0.22523034478801887</v>
      </c>
      <c r="AL32">
        <v>1.5060872847130506</v>
      </c>
      <c r="AM32">
        <v>-0.29975296137127116</v>
      </c>
      <c r="AN32" s="9">
        <v>0.10907687849342185</v>
      </c>
      <c r="AO32">
        <v>9.5562498494320011E-2</v>
      </c>
      <c r="AP32">
        <v>-0.2499680160867726</v>
      </c>
      <c r="AQ32">
        <v>3.4901320084184682</v>
      </c>
      <c r="AR32">
        <v>2.4531019686818576</v>
      </c>
      <c r="AS32">
        <v>0.67362492762341586</v>
      </c>
      <c r="AT32">
        <v>0.57862230178023855</v>
      </c>
      <c r="AU32">
        <v>0.14713039879963904</v>
      </c>
      <c r="AV32">
        <v>0.10460344569234614</v>
      </c>
      <c r="AW32">
        <v>9.8974902759232111E-2</v>
      </c>
      <c r="AX32">
        <v>1.1950231706476118</v>
      </c>
      <c r="AY32" s="10">
        <v>-0.64156898729365885</v>
      </c>
      <c r="AZ32" s="9">
        <v>0.26103905613767581</v>
      </c>
      <c r="BA32">
        <v>3.3772948943252321</v>
      </c>
      <c r="BB32" s="9">
        <v>-0.33349694884625619</v>
      </c>
      <c r="BC32">
        <v>3.0669655998023977</v>
      </c>
      <c r="BD32" s="9">
        <v>-1.0075237435417386</v>
      </c>
      <c r="BE32">
        <v>-0.38826193587398167</v>
      </c>
      <c r="BF32">
        <v>5.2333074221764017E-2</v>
      </c>
      <c r="BG32">
        <v>-0.92271140271822283</v>
      </c>
      <c r="BH32">
        <v>-9.898639693320728E-3</v>
      </c>
      <c r="BI32">
        <v>1.2407673208177497</v>
      </c>
      <c r="BJ32">
        <v>0.55619750524890887</v>
      </c>
      <c r="BK32">
        <v>-3.8626200754030796E-2</v>
      </c>
      <c r="BL32">
        <v>0.76526974796550107</v>
      </c>
      <c r="BM32">
        <v>-0.56496267250923438</v>
      </c>
      <c r="BN32">
        <v>-0.99397117880422126</v>
      </c>
      <c r="BO32">
        <v>-0.99002787929948799</v>
      </c>
      <c r="BP32" s="9">
        <v>-1.1744164091411733</v>
      </c>
      <c r="BQ32">
        <v>-0.49239223664923709</v>
      </c>
      <c r="BR32">
        <v>-0.22680899936301155</v>
      </c>
      <c r="BS32">
        <v>-0.30750198596230699</v>
      </c>
      <c r="BT32">
        <v>6.3794612281962912E-2</v>
      </c>
      <c r="BU32">
        <v>1.5232862099462017</v>
      </c>
      <c r="BV32">
        <v>0.47717586025656034</v>
      </c>
      <c r="BW32">
        <v>-6.4007986658029994E-2</v>
      </c>
      <c r="BX32">
        <v>0.36541882004169657</v>
      </c>
      <c r="BY32">
        <v>-0.63175331281079117</v>
      </c>
      <c r="BZ32">
        <v>-0.95832124349655978</v>
      </c>
      <c r="CA32" s="10">
        <v>-1.346260738942809</v>
      </c>
      <c r="CB32" s="9">
        <v>-2.678499520961183E-2</v>
      </c>
      <c r="CC32">
        <v>-0.50464742830292753</v>
      </c>
      <c r="CD32">
        <v>-0.13610380630777164</v>
      </c>
      <c r="CE32">
        <v>0.57394285045683813</v>
      </c>
      <c r="CF32">
        <v>-0.32920207223934322</v>
      </c>
      <c r="CG32">
        <v>0.14009329793636571</v>
      </c>
      <c r="CH32">
        <v>-0.35270680139314059</v>
      </c>
      <c r="CI32">
        <v>0.1170117860038084</v>
      </c>
      <c r="CJ32">
        <v>-0.23757033895203516</v>
      </c>
      <c r="CK32">
        <v>0.15960844141533376</v>
      </c>
      <c r="CL32">
        <v>0.19334998053040181</v>
      </c>
      <c r="CM32">
        <v>-0.5346381306103889</v>
      </c>
      <c r="CN32" s="10">
        <v>-0.19304900622736174</v>
      </c>
      <c r="CO32" s="9">
        <v>-0.36349023455994411</v>
      </c>
      <c r="CP32">
        <v>-4.4757234142939965E-2</v>
      </c>
      <c r="CQ32">
        <v>-0.16253571233062128</v>
      </c>
      <c r="CR32">
        <v>0.46599759497994064</v>
      </c>
      <c r="CS32">
        <v>-0.66724374863694402</v>
      </c>
      <c r="CT32">
        <v>0.46149658151012107</v>
      </c>
      <c r="CU32">
        <v>-0.26872106311663935</v>
      </c>
      <c r="CV32">
        <v>-8.2149312958880533E-2</v>
      </c>
      <c r="CW32">
        <v>0.3042855827382826</v>
      </c>
      <c r="CX32">
        <v>-1.7081945249866386E-2</v>
      </c>
      <c r="CY32">
        <v>0.31365353808946161</v>
      </c>
      <c r="CZ32">
        <v>-0.18870901740983437</v>
      </c>
      <c r="DA32" s="10">
        <v>-0.63500693852184442</v>
      </c>
      <c r="DB32" s="9">
        <v>1.8956741029586619</v>
      </c>
      <c r="DC32" s="10">
        <v>-0.97989624534556208</v>
      </c>
      <c r="DD32" s="9">
        <v>1.3128723561080007</v>
      </c>
      <c r="DE32" s="10">
        <v>0.34053171373589813</v>
      </c>
    </row>
    <row r="33" spans="1:109" x14ac:dyDescent="0.2">
      <c r="A33" s="15" t="s">
        <v>23</v>
      </c>
      <c r="B33">
        <v>-0.93518525977225431</v>
      </c>
      <c r="C33">
        <v>-0.60786138526576217</v>
      </c>
      <c r="D33">
        <v>-0.43365866288993632</v>
      </c>
      <c r="E33">
        <v>-0.54750637821208969</v>
      </c>
      <c r="F33">
        <v>-0.69175103813472461</v>
      </c>
      <c r="G33">
        <v>-0.37074111658814007</v>
      </c>
      <c r="H33">
        <v>-0.23802813846325949</v>
      </c>
      <c r="I33">
        <v>0.39881477232161749</v>
      </c>
      <c r="J33">
        <v>-0.51713830820375728</v>
      </c>
      <c r="K33">
        <v>-0.77387422417671048</v>
      </c>
      <c r="L33">
        <v>-0.49151744019258176</v>
      </c>
      <c r="M33">
        <v>-7.5045734366615643E-2</v>
      </c>
      <c r="N33">
        <v>-0.36243780995080577</v>
      </c>
      <c r="O33" s="9">
        <v>-0.83027495467210444</v>
      </c>
      <c r="P33">
        <v>-0.1067472227167266</v>
      </c>
      <c r="Q33">
        <v>-0.24008699658117935</v>
      </c>
      <c r="R33">
        <v>-0.2794404966893359</v>
      </c>
      <c r="S33">
        <v>-0.73434707662272514</v>
      </c>
      <c r="T33">
        <v>-0.37158050574251295</v>
      </c>
      <c r="U33">
        <v>-0.23903400786376885</v>
      </c>
      <c r="V33">
        <v>0.50399838548134246</v>
      </c>
      <c r="W33">
        <v>-0.32757850465100735</v>
      </c>
      <c r="X33">
        <v>-0.65539326980807144</v>
      </c>
      <c r="Y33">
        <v>-0.15202936778711681</v>
      </c>
      <c r="Z33">
        <v>0.2003876878750174</v>
      </c>
      <c r="AA33" s="10">
        <v>-1.1789095292161904</v>
      </c>
      <c r="AB33">
        <v>-7.5775755701275871E-3</v>
      </c>
      <c r="AC33">
        <v>8.0040000887782112E-2</v>
      </c>
      <c r="AD33">
        <v>0.60392263685525438</v>
      </c>
      <c r="AE33">
        <v>0.77857432793881065</v>
      </c>
      <c r="AF33">
        <v>0.68842355783650333</v>
      </c>
      <c r="AG33">
        <v>0.19082986359093337</v>
      </c>
      <c r="AH33">
        <v>-4.4963809133602678E-2</v>
      </c>
      <c r="AI33">
        <v>-0.11162850974190069</v>
      </c>
      <c r="AJ33">
        <v>-0.10892620165728978</v>
      </c>
      <c r="AK33">
        <v>0.27508207024292569</v>
      </c>
      <c r="AL33">
        <v>0.96722290410589595</v>
      </c>
      <c r="AM33">
        <v>-0.34324937110723441</v>
      </c>
      <c r="AN33" s="9">
        <v>-1.0816865509347819E-2</v>
      </c>
      <c r="AO33">
        <v>-0.27152158787108061</v>
      </c>
      <c r="AP33">
        <v>0.36041557999623369</v>
      </c>
      <c r="AQ33">
        <v>0.87866353496227245</v>
      </c>
      <c r="AR33">
        <v>0.50946768032351297</v>
      </c>
      <c r="AS33">
        <v>-0.18350377230051668</v>
      </c>
      <c r="AT33">
        <v>-0.2303303087647004</v>
      </c>
      <c r="AU33">
        <v>-0.33351761835213739</v>
      </c>
      <c r="AV33">
        <v>-0.33716221308320155</v>
      </c>
      <c r="AW33">
        <v>-0.15454662196302824</v>
      </c>
      <c r="AX33">
        <v>1.1717976080800858</v>
      </c>
      <c r="AY33" s="10">
        <v>-0.36600000625110934</v>
      </c>
      <c r="AZ33" s="9">
        <v>0.15631941810478017</v>
      </c>
      <c r="BA33">
        <v>4.0615320201671032</v>
      </c>
      <c r="BB33" s="9">
        <v>-0.30167669349673309</v>
      </c>
      <c r="BC33">
        <v>3.9971775135940697</v>
      </c>
      <c r="BD33" s="9">
        <v>-0.65154128373646991</v>
      </c>
      <c r="BE33">
        <v>-0.4419303917619809</v>
      </c>
      <c r="BF33">
        <v>2.3191437191313148E-2</v>
      </c>
      <c r="BG33">
        <v>0.8355487442867976</v>
      </c>
      <c r="BH33">
        <v>5.6651224599860231E-2</v>
      </c>
      <c r="BI33">
        <v>1.1293026337860983</v>
      </c>
      <c r="BJ33">
        <v>-0.47399093830255157</v>
      </c>
      <c r="BK33">
        <v>0.47587453246511185</v>
      </c>
      <c r="BL33">
        <v>-6.1298620649330289</v>
      </c>
      <c r="BM33">
        <v>-0.3746597106662477</v>
      </c>
      <c r="BN33">
        <v>-0.67180752676881861</v>
      </c>
      <c r="BO33">
        <v>-0.89295696274003966</v>
      </c>
      <c r="BP33" s="9">
        <v>-0.67545186588205852</v>
      </c>
      <c r="BQ33">
        <v>-0.42906780830117763</v>
      </c>
      <c r="BR33">
        <v>-0.18345913069039033</v>
      </c>
      <c r="BS33">
        <v>0.93287377358632495</v>
      </c>
      <c r="BT33">
        <v>0.16266432642724787</v>
      </c>
      <c r="BU33">
        <v>1.5436791121117841</v>
      </c>
      <c r="BV33">
        <v>0.99016759350707506</v>
      </c>
      <c r="BW33">
        <v>0.65212765296655906</v>
      </c>
      <c r="BX33">
        <v>-1.7883553935653944</v>
      </c>
      <c r="BY33">
        <v>-0.35330337531200356</v>
      </c>
      <c r="BZ33">
        <v>-0.67558980040538408</v>
      </c>
      <c r="CA33" s="10">
        <v>-0.82832715200089901</v>
      </c>
      <c r="CB33" s="9">
        <v>0.38597791047382068</v>
      </c>
      <c r="CC33">
        <v>0.33563247991313999</v>
      </c>
      <c r="CD33">
        <v>0.12279470005241812</v>
      </c>
      <c r="CE33">
        <v>-0.11105228858872511</v>
      </c>
      <c r="CF33">
        <v>-0.4820071280103238</v>
      </c>
      <c r="CG33">
        <v>2.3884937898514893E-2</v>
      </c>
      <c r="CH33">
        <v>-0.68692412402852454</v>
      </c>
      <c r="CI33">
        <v>8.3732089022787795E-2</v>
      </c>
      <c r="CJ33">
        <v>-0.12297289038075057</v>
      </c>
      <c r="CK33">
        <v>-4.737286549398901E-2</v>
      </c>
      <c r="CL33">
        <v>-0.34433755119823178</v>
      </c>
      <c r="CM33">
        <v>-0.41412094111059944</v>
      </c>
      <c r="CN33" s="10">
        <v>-0.32039441967062776</v>
      </c>
      <c r="CO33" s="9">
        <v>0.24597395117356113</v>
      </c>
      <c r="CP33">
        <v>0.26423432323523921</v>
      </c>
      <c r="CQ33">
        <v>-0.34148043523703975</v>
      </c>
      <c r="CR33">
        <v>-0.23172445540130901</v>
      </c>
      <c r="CS33">
        <v>-0.67828031496578134</v>
      </c>
      <c r="CT33">
        <v>6.8368270696851405E-2</v>
      </c>
      <c r="CU33">
        <v>-0.6760312679006224</v>
      </c>
      <c r="CV33">
        <v>-0.26786686334998094</v>
      </c>
      <c r="CW33">
        <v>-0.32160275913834752</v>
      </c>
      <c r="CX33">
        <v>1.572088222052875E-2</v>
      </c>
      <c r="CY33">
        <v>-0.16868421978059772</v>
      </c>
      <c r="CZ33">
        <v>-0.34063317178099245</v>
      </c>
      <c r="DA33" s="10">
        <v>-0.51129229914234919</v>
      </c>
      <c r="DB33" s="9">
        <v>3.8775974924901973</v>
      </c>
      <c r="DC33" s="10">
        <v>-2.8537897683470428</v>
      </c>
      <c r="DD33" s="9">
        <v>4.1921635321949466</v>
      </c>
      <c r="DE33" s="10">
        <v>-0.91423347563576307</v>
      </c>
    </row>
    <row r="34" spans="1:109" x14ac:dyDescent="0.2">
      <c r="A34" s="15" t="s">
        <v>24</v>
      </c>
      <c r="B34">
        <v>-0.82464349338935983</v>
      </c>
      <c r="C34">
        <v>-0.54569344206146886</v>
      </c>
      <c r="D34">
        <v>-0.52113059993841293</v>
      </c>
      <c r="E34">
        <v>-0.66511349493273642</v>
      </c>
      <c r="F34">
        <v>-0.71902811999277416</v>
      </c>
      <c r="G34">
        <v>-0.44042641087803241</v>
      </c>
      <c r="H34">
        <v>-0.30619029856649299</v>
      </c>
      <c r="I34">
        <v>0.10637725115945217</v>
      </c>
      <c r="J34">
        <v>-0.6553929781732668</v>
      </c>
      <c r="K34">
        <v>-0.73128950358340028</v>
      </c>
      <c r="L34">
        <v>-0.32334021964600967</v>
      </c>
      <c r="M34">
        <v>-0.16947640716030396</v>
      </c>
      <c r="N34">
        <v>-0.5108043227027691</v>
      </c>
      <c r="O34" s="9">
        <v>-0.81092339943512615</v>
      </c>
      <c r="P34">
        <v>-0.1161638810665457</v>
      </c>
      <c r="Q34">
        <v>-0.34064728472032568</v>
      </c>
      <c r="R34">
        <v>-0.58639313047022312</v>
      </c>
      <c r="S34">
        <v>-0.86809254251184653</v>
      </c>
      <c r="T34">
        <v>-0.46722584885073426</v>
      </c>
      <c r="U34">
        <v>-0.3425151463441245</v>
      </c>
      <c r="V34">
        <v>0.21322793974011178</v>
      </c>
      <c r="W34">
        <v>-0.59842526692745956</v>
      </c>
      <c r="X34">
        <v>-0.75274843633869848</v>
      </c>
      <c r="Y34">
        <v>2.8371553125200923E-2</v>
      </c>
      <c r="Z34">
        <v>0.10143122237322467</v>
      </c>
      <c r="AA34" s="10">
        <v>-0.20936374537758812</v>
      </c>
      <c r="AB34">
        <v>-0.22403269584494814</v>
      </c>
      <c r="AC34">
        <v>-0.15102558475683531</v>
      </c>
      <c r="AD34">
        <v>0.11613782712661365</v>
      </c>
      <c r="AE34">
        <v>0.73009730097387149</v>
      </c>
      <c r="AF34">
        <v>0.43654107818357935</v>
      </c>
      <c r="AG34">
        <v>3.103303353552414E-2</v>
      </c>
      <c r="AH34">
        <v>-0.17218325926854211</v>
      </c>
      <c r="AI34">
        <v>-0.34712804041077655</v>
      </c>
      <c r="AJ34">
        <v>-0.30333868257198493</v>
      </c>
      <c r="AK34">
        <v>-1.1603440140041107E-2</v>
      </c>
      <c r="AL34">
        <v>0.68873624418536317</v>
      </c>
      <c r="AM34">
        <v>-0.50906087558871882</v>
      </c>
      <c r="AN34" s="9">
        <v>-0.18904083261946622</v>
      </c>
      <c r="AO34">
        <v>-0.45770744618339093</v>
      </c>
      <c r="AP34">
        <v>8.0667398096700121E-2</v>
      </c>
      <c r="AQ34">
        <v>1.2377955257817761</v>
      </c>
      <c r="AR34">
        <v>0.77040807948503698</v>
      </c>
      <c r="AS34">
        <v>-0.15893655369295467</v>
      </c>
      <c r="AT34">
        <v>-0.21254680017512959</v>
      </c>
      <c r="AU34">
        <v>-0.4556562802263997</v>
      </c>
      <c r="AV34">
        <v>-0.3838524156760198</v>
      </c>
      <c r="AW34">
        <v>-0.43017671202377311</v>
      </c>
      <c r="AX34">
        <v>1.0454635859778898</v>
      </c>
      <c r="AY34" s="10">
        <v>-0.37779598588818775</v>
      </c>
      <c r="AZ34" s="9">
        <v>-0.11219005515039768</v>
      </c>
      <c r="BA34">
        <v>0.9078370140221852</v>
      </c>
      <c r="BB34" s="9">
        <v>-0.36593957321562859</v>
      </c>
      <c r="BC34">
        <v>0.86239367695167912</v>
      </c>
      <c r="BD34" s="9">
        <v>-0.69548676781382401</v>
      </c>
      <c r="BE34">
        <v>-0.41164931742281041</v>
      </c>
      <c r="BF34">
        <v>-0.13204943018871337</v>
      </c>
      <c r="BG34">
        <v>0.32010416034345857</v>
      </c>
      <c r="BH34">
        <v>-0.17464089986773748</v>
      </c>
      <c r="BI34">
        <v>0.71646660083375413</v>
      </c>
      <c r="BJ34">
        <v>2.1619379238559033</v>
      </c>
      <c r="BK34">
        <v>0.12914805539091351</v>
      </c>
      <c r="BL34">
        <v>5.4894713272600271</v>
      </c>
      <c r="BM34">
        <v>-0.41557674099117131</v>
      </c>
      <c r="BN34">
        <v>-0.74893987627774916</v>
      </c>
      <c r="BO34">
        <v>-0.78376589955942733</v>
      </c>
      <c r="BP34" s="9">
        <v>-0.80094068249568873</v>
      </c>
      <c r="BQ34">
        <v>-0.415388720990788</v>
      </c>
      <c r="BR34">
        <v>-0.31869175548943296</v>
      </c>
      <c r="BS34">
        <v>0.54820978912868301</v>
      </c>
      <c r="BT34">
        <v>-7.448470994285783E-2</v>
      </c>
      <c r="BU34">
        <v>1.5181095505323301</v>
      </c>
      <c r="BV34">
        <v>2.7541602245025598</v>
      </c>
      <c r="BW34">
        <v>0.36820860423814289</v>
      </c>
      <c r="BX34">
        <v>4.1578952533571059</v>
      </c>
      <c r="BY34">
        <v>-0.51420512520937467</v>
      </c>
      <c r="BZ34">
        <v>-0.79401828324024737</v>
      </c>
      <c r="CA34" s="10">
        <v>-0.93549101029531312</v>
      </c>
      <c r="CB34" s="9">
        <v>3.5996784667057121E-3</v>
      </c>
      <c r="CC34">
        <v>-2.1049868606895249E-2</v>
      </c>
      <c r="CD34">
        <v>-0.22377391359714988</v>
      </c>
      <c r="CE34">
        <v>-0.13168309625735111</v>
      </c>
      <c r="CF34">
        <v>-0.51297776876979495</v>
      </c>
      <c r="CG34">
        <v>-0.17063035144102556</v>
      </c>
      <c r="CH34">
        <v>-0.55461353341192599</v>
      </c>
      <c r="CI34">
        <v>-0.15885320694279753</v>
      </c>
      <c r="CJ34">
        <v>-0.1709359009868664</v>
      </c>
      <c r="CK34">
        <v>-0.20386739624112271</v>
      </c>
      <c r="CL34">
        <v>-0.4299855399918685</v>
      </c>
      <c r="CM34">
        <v>-0.6095664410484265</v>
      </c>
      <c r="CN34" s="10">
        <v>-0.42920582230813342</v>
      </c>
      <c r="CO34" s="9">
        <v>-3.8086067542062056E-2</v>
      </c>
      <c r="CP34">
        <v>2.0239358502741306E-2</v>
      </c>
      <c r="CQ34">
        <v>-0.56258020865821545</v>
      </c>
      <c r="CR34">
        <v>-8.7210679947845149E-2</v>
      </c>
      <c r="CS34">
        <v>-0.7037500322697785</v>
      </c>
      <c r="CT34">
        <v>-1.7504632282201245E-3</v>
      </c>
      <c r="CU34">
        <v>-0.43076983528482249</v>
      </c>
      <c r="CV34">
        <v>-0.42658681958577643</v>
      </c>
      <c r="CW34">
        <v>-0.32060155516664945</v>
      </c>
      <c r="CX34">
        <v>-8.5773842356702171E-2</v>
      </c>
      <c r="CY34">
        <v>-0.16371541070771617</v>
      </c>
      <c r="CZ34">
        <v>-0.47656502013729096</v>
      </c>
      <c r="DA34" s="10">
        <v>-2.1014577377303367</v>
      </c>
      <c r="DB34" s="9">
        <v>0.74710479814727881</v>
      </c>
      <c r="DC34" s="10">
        <v>2.6377514029974942</v>
      </c>
      <c r="DD34" s="9">
        <v>0.92764111920561554</v>
      </c>
      <c r="DE34" s="10">
        <v>2.7419963610240665</v>
      </c>
    </row>
    <row r="35" spans="1:109" x14ac:dyDescent="0.2">
      <c r="A35" s="15" t="s">
        <v>25</v>
      </c>
      <c r="B35">
        <v>-0.1702617128739122</v>
      </c>
      <c r="C35">
        <v>5.2487165776085469E-2</v>
      </c>
      <c r="D35">
        <v>-0.5733885272884689</v>
      </c>
      <c r="E35">
        <v>-0.48159364448206593</v>
      </c>
      <c r="F35">
        <v>-0.31221354811735186</v>
      </c>
      <c r="G35">
        <v>0.28394215414955787</v>
      </c>
      <c r="H35">
        <v>0.34881210177112121</v>
      </c>
      <c r="I35">
        <v>0.42674154696874339</v>
      </c>
      <c r="J35">
        <v>-0.24902436514318443</v>
      </c>
      <c r="K35">
        <v>7.2629062345335407E-2</v>
      </c>
      <c r="L35">
        <v>0.75260278509517564</v>
      </c>
      <c r="M35">
        <v>0.47478375668470463</v>
      </c>
      <c r="N35">
        <v>-0.59157426656833256</v>
      </c>
      <c r="O35" s="9">
        <v>-0.27772873251528007</v>
      </c>
      <c r="P35">
        <v>-0.40040988431600488</v>
      </c>
      <c r="Q35">
        <v>-0.73942249647395253</v>
      </c>
      <c r="R35">
        <v>-0.90437415785954989</v>
      </c>
      <c r="S35">
        <v>-1.0451266709862619</v>
      </c>
      <c r="T35">
        <v>-0.24412855406511291</v>
      </c>
      <c r="U35">
        <v>-0.20183410947236929</v>
      </c>
      <c r="V35">
        <v>-0.47738315963503902</v>
      </c>
      <c r="W35">
        <v>-1.0121702225224332</v>
      </c>
      <c r="X35">
        <v>-0.33053056354550936</v>
      </c>
      <c r="Y35">
        <v>0.52994838525463683</v>
      </c>
      <c r="Z35">
        <v>-4.9583945225092546E-2</v>
      </c>
      <c r="AA35" s="10">
        <v>-0.51302189077816351</v>
      </c>
      <c r="AB35">
        <v>-0.18858903375088365</v>
      </c>
      <c r="AC35">
        <v>0.12988300361443533</v>
      </c>
      <c r="AD35">
        <v>1.3022762190618205</v>
      </c>
      <c r="AE35">
        <v>3.2608783730767157</v>
      </c>
      <c r="AF35">
        <v>1.7717680177691937</v>
      </c>
      <c r="AG35">
        <v>1.3041778442603544</v>
      </c>
      <c r="AH35">
        <v>0.83719543904405713</v>
      </c>
      <c r="AI35">
        <v>-0.27782802392424738</v>
      </c>
      <c r="AJ35">
        <v>-0.30946701417801054</v>
      </c>
      <c r="AK35">
        <v>0.37343171061777236</v>
      </c>
      <c r="AL35">
        <v>0.89366367957727388</v>
      </c>
      <c r="AM35">
        <v>-2.4181996698920294E-2</v>
      </c>
      <c r="AN35" s="9">
        <v>3.7786246145226562E-2</v>
      </c>
      <c r="AO35">
        <v>0.40946307182006381</v>
      </c>
      <c r="AP35">
        <v>0.67781127851725609</v>
      </c>
      <c r="AQ35">
        <v>2.5783034198039516</v>
      </c>
      <c r="AR35">
        <v>2.0851197895912437</v>
      </c>
      <c r="AS35">
        <v>0.59634413847175582</v>
      </c>
      <c r="AT35">
        <v>1.0361579055919725</v>
      </c>
      <c r="AU35">
        <v>0.42524221056662348</v>
      </c>
      <c r="AV35">
        <v>0.3854398957815765</v>
      </c>
      <c r="AW35">
        <v>0.3840505619335427</v>
      </c>
      <c r="AX35">
        <v>0.59547203066238563</v>
      </c>
      <c r="AY35" s="10">
        <v>0.87610656471412252</v>
      </c>
      <c r="AZ35" s="9">
        <v>0.38763257936175377</v>
      </c>
      <c r="BA35">
        <v>-2.8899030580329415</v>
      </c>
      <c r="BB35" s="9">
        <v>0.7285138750943948</v>
      </c>
      <c r="BC35">
        <v>-2.5843436152953183</v>
      </c>
      <c r="BD35" s="9">
        <v>-5.3495701458742169E-2</v>
      </c>
      <c r="BE35">
        <v>-0.24917354553379986</v>
      </c>
      <c r="BF35">
        <v>7.7991567104172391E-2</v>
      </c>
      <c r="BG35">
        <v>-0.46706286955927578</v>
      </c>
      <c r="BH35">
        <v>0.11958401730726069</v>
      </c>
      <c r="BI35">
        <v>0.72340327025664464</v>
      </c>
      <c r="BJ35">
        <v>-1.1273486236184884</v>
      </c>
      <c r="BK35">
        <v>5.1774978013188665E-2</v>
      </c>
      <c r="BL35">
        <v>-1.4510909594233479</v>
      </c>
      <c r="BM35">
        <v>-0.15531379112042948</v>
      </c>
      <c r="BN35">
        <v>-5.4833649530756784E-2</v>
      </c>
      <c r="BO35">
        <v>-0.2402663818272435</v>
      </c>
      <c r="BP35" s="9">
        <v>-0.37351998631410399</v>
      </c>
      <c r="BQ35">
        <v>-0.26075541663973939</v>
      </c>
      <c r="BR35">
        <v>0.38732169783614279</v>
      </c>
      <c r="BS35">
        <v>-0.10436517134895495</v>
      </c>
      <c r="BT35">
        <v>0.88332862754099939</v>
      </c>
      <c r="BU35">
        <v>1.1622685657171203</v>
      </c>
      <c r="BV35">
        <v>-0.79879984232363532</v>
      </c>
      <c r="BW35">
        <v>-3.9023167567127252E-2</v>
      </c>
      <c r="BX35">
        <v>-1.5733350209368426</v>
      </c>
      <c r="BY35">
        <v>-0.41892463523666246</v>
      </c>
      <c r="BZ35">
        <v>-0.89672671001363757</v>
      </c>
      <c r="CA35" s="10">
        <v>-0.70956667835804199</v>
      </c>
      <c r="CB35" s="9">
        <v>0.81773263176755284</v>
      </c>
      <c r="CC35">
        <v>0.73085747967389358</v>
      </c>
      <c r="CD35">
        <v>1.0538154421025676</v>
      </c>
      <c r="CE35">
        <v>0.13117382537681008</v>
      </c>
      <c r="CF35">
        <v>-0.63305638955960231</v>
      </c>
      <c r="CG35">
        <v>-0.45034600134591279</v>
      </c>
      <c r="CH35">
        <v>-0.76479010983641604</v>
      </c>
      <c r="CI35">
        <v>0.81272354489279897</v>
      </c>
      <c r="CJ35">
        <v>0.29666509747658937</v>
      </c>
      <c r="CK35">
        <v>0.31159001062666802</v>
      </c>
      <c r="CL35">
        <v>-0.190830704704507</v>
      </c>
      <c r="CM35">
        <v>-0.64236027912959548</v>
      </c>
      <c r="CN35" s="10">
        <v>-2.1667918409907332E-2</v>
      </c>
      <c r="CO35" s="9">
        <v>-8.2965087681210622E-2</v>
      </c>
      <c r="CP35">
        <v>0.28877082339861343</v>
      </c>
      <c r="CQ35">
        <v>0.26410043415794132</v>
      </c>
      <c r="CR35">
        <v>0.79460681691752244</v>
      </c>
      <c r="CS35">
        <v>6.0754726770361929E-2</v>
      </c>
      <c r="CT35">
        <v>0.62194193042289803</v>
      </c>
      <c r="CU35">
        <v>3.1706796821893077E-2</v>
      </c>
      <c r="CV35">
        <v>0.47036037527200741</v>
      </c>
      <c r="CW35">
        <v>0.3484622653956711</v>
      </c>
      <c r="CX35">
        <v>1.117649055683186</v>
      </c>
      <c r="CY35">
        <v>0.78936386324218921</v>
      </c>
      <c r="CZ35">
        <v>0.60253489891129763</v>
      </c>
      <c r="DA35" s="10">
        <v>0.22046522126348342</v>
      </c>
      <c r="DB35" s="9">
        <v>-3.0603037205246593</v>
      </c>
      <c r="DC35" s="10">
        <v>-2.1702514671309068</v>
      </c>
      <c r="DD35" s="9">
        <v>-3.4534215945224038</v>
      </c>
      <c r="DE35" s="10">
        <v>-1.8979341596677377</v>
      </c>
    </row>
    <row r="36" spans="1:109" x14ac:dyDescent="0.2">
      <c r="A36" s="15" t="s">
        <v>26</v>
      </c>
      <c r="B36">
        <v>-0.89651463267861919</v>
      </c>
      <c r="C36">
        <v>-0.69957243411410741</v>
      </c>
      <c r="D36">
        <v>-1.3017297275337125</v>
      </c>
      <c r="E36">
        <v>-0.85844285057829295</v>
      </c>
      <c r="F36">
        <v>-0.83956189552563942</v>
      </c>
      <c r="G36">
        <v>4.9975068724220006E-3</v>
      </c>
      <c r="H36">
        <v>0.41556708335559028</v>
      </c>
      <c r="I36">
        <v>0.29971896493051942</v>
      </c>
      <c r="J36">
        <v>-0.94063904305615442</v>
      </c>
      <c r="K36">
        <v>-1.3636645936903342</v>
      </c>
      <c r="L36">
        <v>-1.5612131579836119</v>
      </c>
      <c r="M36">
        <v>0.41378145148756335</v>
      </c>
      <c r="N36">
        <v>-0.65662091777114628</v>
      </c>
      <c r="O36" s="9">
        <v>-0.55828392096119328</v>
      </c>
      <c r="P36">
        <v>-0.28104644654917926</v>
      </c>
      <c r="Q36">
        <v>-1.0751474539846511</v>
      </c>
      <c r="R36">
        <v>-0.24630616352980383</v>
      </c>
      <c r="S36">
        <v>-1.1092083403147217</v>
      </c>
      <c r="T36">
        <v>-0.91293849772498858</v>
      </c>
      <c r="U36">
        <v>-0.3611487854223831</v>
      </c>
      <c r="V36">
        <v>-0.88733938622740394</v>
      </c>
      <c r="W36">
        <v>-1.1578236264403141</v>
      </c>
      <c r="X36">
        <v>-0.70090729932182438</v>
      </c>
      <c r="Y36">
        <v>-1.2988873632181037</v>
      </c>
      <c r="Z36">
        <v>0.65355194865247246</v>
      </c>
      <c r="AA36" s="10">
        <v>-0.40113479382720701</v>
      </c>
      <c r="AB36">
        <v>-0.15233498464570805</v>
      </c>
      <c r="AC36">
        <v>0.31837625287224486</v>
      </c>
      <c r="AD36">
        <v>1.9362154981062545</v>
      </c>
      <c r="AE36">
        <v>0.53850304212588307</v>
      </c>
      <c r="AF36">
        <v>0.66787406366411561</v>
      </c>
      <c r="AG36">
        <v>-0.23822121499306809</v>
      </c>
      <c r="AH36">
        <v>0.54750499374795258</v>
      </c>
      <c r="AI36">
        <v>-0.91271060319149178</v>
      </c>
      <c r="AJ36">
        <v>-0.3411056056118858</v>
      </c>
      <c r="AK36">
        <v>1.5234261782297478</v>
      </c>
      <c r="AL36">
        <v>-9.6481524403558686E-2</v>
      </c>
      <c r="AM36">
        <v>0.28900852527237453</v>
      </c>
      <c r="AN36" s="9">
        <v>0.47444698944671881</v>
      </c>
      <c r="AO36">
        <v>0.12660012045674168</v>
      </c>
      <c r="AP36">
        <v>1.2774823108542972</v>
      </c>
      <c r="AQ36">
        <v>0.43728553788072444</v>
      </c>
      <c r="AR36">
        <v>0.25151377535766745</v>
      </c>
      <c r="AS36">
        <v>-1.0304248056639824</v>
      </c>
      <c r="AT36">
        <v>0.4460426352977292</v>
      </c>
      <c r="AU36">
        <v>-0.33927759617479064</v>
      </c>
      <c r="AV36">
        <v>4.7943922328012041E-2</v>
      </c>
      <c r="AW36">
        <v>1.0174880703338198</v>
      </c>
      <c r="AX36">
        <v>-2.7897232900087079E-2</v>
      </c>
      <c r="AY36" s="10">
        <v>0.99213969637439259</v>
      </c>
      <c r="AZ36" s="9">
        <v>1.5263286912957708</v>
      </c>
      <c r="BA36">
        <v>-1.8201107333729429</v>
      </c>
      <c r="BB36" s="9">
        <v>1.3882858106367817</v>
      </c>
      <c r="BC36">
        <v>-2.831512450880564</v>
      </c>
      <c r="BD36" s="9">
        <v>-0.81327478391902897</v>
      </c>
      <c r="BE36">
        <v>-1.0056092688566955</v>
      </c>
      <c r="BF36">
        <v>-0.78557090482596692</v>
      </c>
      <c r="BG36">
        <v>0.95810804457842313</v>
      </c>
      <c r="BH36">
        <v>1.2142835052023566</v>
      </c>
      <c r="BI36">
        <v>1.4519510530393749</v>
      </c>
      <c r="BJ36">
        <v>0.20862635682306443</v>
      </c>
      <c r="BK36">
        <v>0.49633179857060755</v>
      </c>
      <c r="BL36">
        <v>2.7741409774283854</v>
      </c>
      <c r="BM36">
        <v>6.4769975818190176E-2</v>
      </c>
      <c r="BN36">
        <v>-0.19822886163262937</v>
      </c>
      <c r="BO36">
        <v>-0.57483508556170571</v>
      </c>
      <c r="BP36" s="9">
        <v>-0.61840551054137605</v>
      </c>
      <c r="BQ36">
        <v>-0.70463235614970798</v>
      </c>
      <c r="BR36">
        <v>-0.53055041927051716</v>
      </c>
      <c r="BS36">
        <v>1.0779308384101713</v>
      </c>
      <c r="BT36">
        <v>1.7577797863361708</v>
      </c>
      <c r="BU36">
        <v>1.6466496499021537</v>
      </c>
      <c r="BV36">
        <v>0.36396058212847221</v>
      </c>
      <c r="BW36">
        <v>-0.10514677840915204</v>
      </c>
      <c r="BX36">
        <v>1.9969354854292569</v>
      </c>
      <c r="BY36">
        <v>-4.6407876125362166E-2</v>
      </c>
      <c r="BZ36">
        <v>-0.39145337136837555</v>
      </c>
      <c r="CA36" s="10">
        <v>-0.83763418352897656</v>
      </c>
      <c r="CB36" s="9">
        <v>1.212303369838142</v>
      </c>
      <c r="CC36">
        <v>1.1516472365698387</v>
      </c>
      <c r="CD36">
        <v>1.8520565687959085</v>
      </c>
      <c r="CE36">
        <v>-0.34776109917251197</v>
      </c>
      <c r="CF36">
        <v>-0.48743385614055756</v>
      </c>
      <c r="CG36">
        <v>-0.32447209046409181</v>
      </c>
      <c r="CH36">
        <v>-0.20017096318599265</v>
      </c>
      <c r="CI36">
        <v>0.75555990333398992</v>
      </c>
      <c r="CJ36">
        <v>-0.4732536092087008</v>
      </c>
      <c r="CK36">
        <v>-0.32112145975762102</v>
      </c>
      <c r="CL36">
        <v>0.34878777202146277</v>
      </c>
      <c r="CM36">
        <v>-0.1476326608593734</v>
      </c>
      <c r="CN36" s="10">
        <v>0.6202495210844714</v>
      </c>
      <c r="CO36" s="9">
        <v>0.69586517396076197</v>
      </c>
      <c r="CP36">
        <v>1.2203101188541132</v>
      </c>
      <c r="CQ36">
        <v>0.57369281200796129</v>
      </c>
      <c r="CR36">
        <v>0.45676420510187765</v>
      </c>
      <c r="CS36">
        <v>-0.71488378811319953</v>
      </c>
      <c r="CT36">
        <v>0.82833677157334329</v>
      </c>
      <c r="CU36">
        <v>0.70482298332696236</v>
      </c>
      <c r="CV36">
        <v>0.14244529812396647</v>
      </c>
      <c r="CW36">
        <v>-0.3144561852773296</v>
      </c>
      <c r="CX36">
        <v>0.82668728414060721</v>
      </c>
      <c r="CY36">
        <v>0.83894697196739787</v>
      </c>
      <c r="CZ36">
        <v>1.1043876469934526</v>
      </c>
      <c r="DA36" s="10">
        <v>0.27778593364493448</v>
      </c>
      <c r="DB36" s="9">
        <v>-1.5068462580479449</v>
      </c>
      <c r="DC36" s="10">
        <v>-1.7249835142816123</v>
      </c>
      <c r="DD36" s="9">
        <v>-2.3263814889906831</v>
      </c>
      <c r="DE36" s="10">
        <v>-1.8168462386051516</v>
      </c>
    </row>
    <row r="37" spans="1:109" x14ac:dyDescent="0.2">
      <c r="A37" s="15" t="s">
        <v>27</v>
      </c>
      <c r="B37">
        <v>-0.28153577228618093</v>
      </c>
      <c r="C37">
        <v>-0.29845024881941834</v>
      </c>
      <c r="D37">
        <v>-0.31310016679145547</v>
      </c>
      <c r="E37">
        <v>-0.3115240391065045</v>
      </c>
      <c r="F37">
        <v>-0.23463759981131005</v>
      </c>
      <c r="G37">
        <v>-0.26396703850974101</v>
      </c>
      <c r="H37">
        <v>-0.31985356061906722</v>
      </c>
      <c r="I37">
        <v>-0.21995793106568162</v>
      </c>
      <c r="J37">
        <v>-0.22913976803873887</v>
      </c>
      <c r="K37">
        <v>-0.28972038101490888</v>
      </c>
      <c r="L37">
        <v>-0.29266183047360589</v>
      </c>
      <c r="M37">
        <v>-0.29776706025129246</v>
      </c>
      <c r="N37">
        <v>-0.29125104573094474</v>
      </c>
      <c r="O37" s="9">
        <v>-0.27854493892160775</v>
      </c>
      <c r="P37">
        <v>-0.30945658662160946</v>
      </c>
      <c r="Q37">
        <v>-0.31529423609152918</v>
      </c>
      <c r="R37">
        <v>-0.33318683000515498</v>
      </c>
      <c r="S37">
        <v>-0.25957635402389628</v>
      </c>
      <c r="T37">
        <v>-0.28591125411123924</v>
      </c>
      <c r="U37">
        <v>-0.34756861419368579</v>
      </c>
      <c r="V37">
        <v>-0.26244960660655703</v>
      </c>
      <c r="W37">
        <v>-0.24151156503886148</v>
      </c>
      <c r="X37">
        <v>-0.31859415261466884</v>
      </c>
      <c r="Y37">
        <v>-0.30503190778939115</v>
      </c>
      <c r="Z37">
        <v>-0.31527279558268922</v>
      </c>
      <c r="AA37" s="10">
        <v>-0.32122957770682076</v>
      </c>
      <c r="AB37">
        <v>-0.16512888693684921</v>
      </c>
      <c r="AC37">
        <v>4.5788095238442447E-2</v>
      </c>
      <c r="AD37">
        <v>-0.2366538750564274</v>
      </c>
      <c r="AE37">
        <v>-5.8865774325776034E-2</v>
      </c>
      <c r="AF37">
        <v>0.10386902492909202</v>
      </c>
      <c r="AG37">
        <v>6.5323912075926319E-2</v>
      </c>
      <c r="AH37">
        <v>-0.22408029838247787</v>
      </c>
      <c r="AI37">
        <v>-0.19343700938222624</v>
      </c>
      <c r="AJ37">
        <v>-0.26276646706979445</v>
      </c>
      <c r="AK37">
        <v>-0.24986969350974259</v>
      </c>
      <c r="AL37">
        <v>-9.9761408002162655E-2</v>
      </c>
      <c r="AM37">
        <v>-0.27672980839652045</v>
      </c>
      <c r="AN37" s="9">
        <v>-0.14697590866959331</v>
      </c>
      <c r="AO37">
        <v>7.3952137737308202E-2</v>
      </c>
      <c r="AP37">
        <v>-0.26100600497475718</v>
      </c>
      <c r="AQ37">
        <v>-4.9277204529782299E-2</v>
      </c>
      <c r="AR37">
        <v>0.14706138975613844</v>
      </c>
      <c r="AS37">
        <v>6.5679008487151955E-2</v>
      </c>
      <c r="AT37">
        <v>-0.24363137999861789</v>
      </c>
      <c r="AU37">
        <v>-0.19017495280886532</v>
      </c>
      <c r="AV37">
        <v>-0.25687130661292851</v>
      </c>
      <c r="AW37">
        <v>-0.2480702770806785</v>
      </c>
      <c r="AX37">
        <v>-7.8076059082050508E-2</v>
      </c>
      <c r="AY37" s="10">
        <v>-0.25622745168655353</v>
      </c>
      <c r="AZ37" s="9">
        <v>-0.24327235801986891</v>
      </c>
      <c r="BA37">
        <v>2.0014549151570611</v>
      </c>
      <c r="BB37" s="9">
        <v>-0.24454458939258086</v>
      </c>
      <c r="BC37">
        <v>2.0869772611417465</v>
      </c>
      <c r="BD37" s="9">
        <v>-0.31160751495184008</v>
      </c>
      <c r="BE37">
        <v>-0.30353240308956586</v>
      </c>
      <c r="BF37">
        <v>-0.15615050707070185</v>
      </c>
      <c r="BG37">
        <v>-0.23744616206652205</v>
      </c>
      <c r="BH37">
        <v>-0.31290030776765587</v>
      </c>
      <c r="BI37">
        <v>-0.3444925889283677</v>
      </c>
      <c r="BJ37">
        <v>-0.19709956570928891</v>
      </c>
      <c r="BK37">
        <v>-0.30108033000820544</v>
      </c>
      <c r="BL37">
        <v>-0.31602845739442686</v>
      </c>
      <c r="BM37">
        <v>-0.32039629845123552</v>
      </c>
      <c r="BN37">
        <v>-0.29129092681719043</v>
      </c>
      <c r="BO37">
        <v>-0.27740694577810354</v>
      </c>
      <c r="BP37" s="9">
        <v>-0.32278024087164076</v>
      </c>
      <c r="BQ37">
        <v>-0.30917930835429153</v>
      </c>
      <c r="BR37">
        <v>-0.11518213666360447</v>
      </c>
      <c r="BS37">
        <v>-0.22170181290914207</v>
      </c>
      <c r="BT37">
        <v>-0.29507859570434775</v>
      </c>
      <c r="BU37">
        <v>-0.34678017685334639</v>
      </c>
      <c r="BV37">
        <v>-0.18912009832660007</v>
      </c>
      <c r="BW37">
        <v>-0.32059738307878005</v>
      </c>
      <c r="BX37">
        <v>-0.33809022462377686</v>
      </c>
      <c r="BY37">
        <v>-0.3437557233948621</v>
      </c>
      <c r="BZ37">
        <v>-0.31446804049577876</v>
      </c>
      <c r="CA37" s="10">
        <v>-0.29084599625105029</v>
      </c>
      <c r="CB37" s="9">
        <v>-0.14783430179783441</v>
      </c>
      <c r="CC37">
        <v>8.6288236474201876E-3</v>
      </c>
      <c r="CD37">
        <v>-0.2027923588473714</v>
      </c>
      <c r="CE37">
        <v>-0.22565622249068742</v>
      </c>
      <c r="CF37">
        <v>-4.5931528063830634E-2</v>
      </c>
      <c r="CG37">
        <v>-0.23288128465785135</v>
      </c>
      <c r="CH37">
        <v>-8.5945915893440056E-2</v>
      </c>
      <c r="CI37">
        <v>-0.24224198486886295</v>
      </c>
      <c r="CJ37">
        <v>-0.18848257344752548</v>
      </c>
      <c r="CK37">
        <v>-0.28618427462599438</v>
      </c>
      <c r="CL37">
        <v>-0.25329749908579513</v>
      </c>
      <c r="CM37">
        <v>-0.26723898659219453</v>
      </c>
      <c r="CN37" s="10">
        <v>-0.23636167361248259</v>
      </c>
      <c r="CO37" s="9">
        <v>-0.19157973081514237</v>
      </c>
      <c r="CP37">
        <v>-2.5002886633357466E-2</v>
      </c>
      <c r="CQ37">
        <v>-0.21762384787852357</v>
      </c>
      <c r="CR37">
        <v>-0.2120783445755684</v>
      </c>
      <c r="CS37">
        <v>-1.1016311878191045E-2</v>
      </c>
      <c r="CT37">
        <v>-0.19895283528571969</v>
      </c>
      <c r="CU37">
        <v>-6.9461235258593157E-2</v>
      </c>
      <c r="CV37">
        <v>-0.25480584045579607</v>
      </c>
      <c r="CW37">
        <v>-0.17911119000646231</v>
      </c>
      <c r="CX37">
        <v>-0.28835492736559443</v>
      </c>
      <c r="CY37">
        <v>-0.23681541523844737</v>
      </c>
      <c r="CZ37">
        <v>-0.23733737295512053</v>
      </c>
      <c r="DA37" s="10">
        <v>-0.23674173694399922</v>
      </c>
      <c r="DB37" s="9">
        <v>5.9337929196273125</v>
      </c>
      <c r="DC37" s="10">
        <v>3.2795549429424247</v>
      </c>
      <c r="DD37" s="9">
        <v>5.7610975178510815</v>
      </c>
      <c r="DE37" s="10">
        <v>3.5001776519884342</v>
      </c>
    </row>
    <row r="38" spans="1:109" x14ac:dyDescent="0.2">
      <c r="A38" s="15" t="s">
        <v>28</v>
      </c>
      <c r="B38">
        <v>-1.650346029080898</v>
      </c>
      <c r="C38">
        <v>-0.47372387963038959</v>
      </c>
      <c r="D38">
        <v>-1.5513246480976888</v>
      </c>
      <c r="E38">
        <v>-1.6076585251693505</v>
      </c>
      <c r="F38">
        <v>-1.6089381912876577</v>
      </c>
      <c r="G38">
        <v>-0.29778290898896581</v>
      </c>
      <c r="H38">
        <v>6.4650899568627601E-2</v>
      </c>
      <c r="I38">
        <v>0.25427216817903947</v>
      </c>
      <c r="J38">
        <v>-1.3684607238832573</v>
      </c>
      <c r="K38">
        <v>-1.4422848206609951</v>
      </c>
      <c r="L38">
        <v>0.62070227297094083</v>
      </c>
      <c r="M38">
        <v>3.08223068753526E-2</v>
      </c>
      <c r="N38">
        <v>-1.2905453441776644</v>
      </c>
      <c r="O38" s="9">
        <v>-1.0024098391255181</v>
      </c>
      <c r="P38">
        <v>0.50888449096245381</v>
      </c>
      <c r="Q38">
        <v>-1.0109118274496927</v>
      </c>
      <c r="R38">
        <v>-0.95774752036962629</v>
      </c>
      <c r="S38">
        <v>-1.4812732171085929</v>
      </c>
      <c r="T38">
        <v>-0.46529365336233752</v>
      </c>
      <c r="U38">
        <v>6.1381163865393877E-2</v>
      </c>
      <c r="V38">
        <v>-0.28525380133856298</v>
      </c>
      <c r="W38">
        <v>-1.4537558727853528</v>
      </c>
      <c r="X38">
        <v>-0.77022538942662488</v>
      </c>
      <c r="Y38">
        <v>1.4626348157993456</v>
      </c>
      <c r="Z38">
        <v>0.47423542781018158</v>
      </c>
      <c r="AA38" s="10">
        <v>-0.28497682988342543</v>
      </c>
      <c r="AB38">
        <v>0.1189598308412272</v>
      </c>
      <c r="AC38">
        <v>0.36039962987745655</v>
      </c>
      <c r="AD38">
        <v>0.61503117077978553</v>
      </c>
      <c r="AE38">
        <v>3.1319886108212294</v>
      </c>
      <c r="AF38">
        <v>2.2451789289102662</v>
      </c>
      <c r="AG38">
        <v>1.1424780415879432</v>
      </c>
      <c r="AH38">
        <v>0.14874511491833378</v>
      </c>
      <c r="AI38">
        <v>0.12294334694638571</v>
      </c>
      <c r="AJ38">
        <v>-0.3493177981402919</v>
      </c>
      <c r="AK38">
        <v>1.4336773247232644</v>
      </c>
      <c r="AL38">
        <v>2.0579310321139639</v>
      </c>
      <c r="AM38">
        <v>-0.29212366751485802</v>
      </c>
      <c r="AN38" s="9">
        <v>-0.35004783916473614</v>
      </c>
      <c r="AO38">
        <v>-0.30035100423258293</v>
      </c>
      <c r="AP38">
        <v>9.0044052230804274E-3</v>
      </c>
      <c r="AQ38">
        <v>3.6645107628045124</v>
      </c>
      <c r="AR38">
        <v>2.6234663034528936</v>
      </c>
      <c r="AS38">
        <v>0.76311867645514297</v>
      </c>
      <c r="AT38">
        <v>7.5076698060317859E-2</v>
      </c>
      <c r="AU38">
        <v>0.26218852637800244</v>
      </c>
      <c r="AV38">
        <v>-0.26496192054454509</v>
      </c>
      <c r="AW38">
        <v>0.29637421049950796</v>
      </c>
      <c r="AX38">
        <v>1.5174966577307196</v>
      </c>
      <c r="AY38" s="10">
        <v>0.26609338349307793</v>
      </c>
      <c r="AZ38" s="9">
        <v>-2.1083402852117906E-3</v>
      </c>
      <c r="BA38">
        <v>1.2365085035936461</v>
      </c>
      <c r="BB38" s="9">
        <v>-7.513635693850941E-2</v>
      </c>
      <c r="BC38">
        <v>1.8699884389206036</v>
      </c>
      <c r="BD38" s="9">
        <v>-1.2199095093706558</v>
      </c>
      <c r="BE38">
        <v>-0.75182421788454923</v>
      </c>
      <c r="BF38">
        <v>0.12850881453859384</v>
      </c>
      <c r="BG38">
        <v>-0.1668670173425485</v>
      </c>
      <c r="BH38">
        <v>0.40091733996480283</v>
      </c>
      <c r="BI38">
        <v>1.5496835321357467</v>
      </c>
      <c r="BJ38">
        <v>0.16017739579927773</v>
      </c>
      <c r="BK38">
        <v>0.18782056624987564</v>
      </c>
      <c r="BL38">
        <v>0.10598189444815796</v>
      </c>
      <c r="BM38">
        <v>-0.86174757120278034</v>
      </c>
      <c r="BN38">
        <v>-1.4830437207806713</v>
      </c>
      <c r="BO38">
        <v>-1.1980509989927355</v>
      </c>
      <c r="BP38" s="9">
        <v>-1.1985839755134318</v>
      </c>
      <c r="BQ38">
        <v>-0.24731634499524457</v>
      </c>
      <c r="BR38">
        <v>-0.12786167966713022</v>
      </c>
      <c r="BS38">
        <v>-0.52912041826961898</v>
      </c>
      <c r="BT38">
        <v>0.22419974210927707</v>
      </c>
      <c r="BU38">
        <v>2.3196904862385068</v>
      </c>
      <c r="BV38">
        <v>3.6140030151522791E-2</v>
      </c>
      <c r="BW38">
        <v>0.30209966985204512</v>
      </c>
      <c r="BX38">
        <v>0.20821533451025348</v>
      </c>
      <c r="BY38">
        <v>-0.69149139118984249</v>
      </c>
      <c r="BZ38">
        <v>-1.3580286682407767</v>
      </c>
      <c r="CA38" s="10">
        <v>-1.1280021626470154</v>
      </c>
      <c r="CB38" s="9">
        <v>8.8117061445665001E-2</v>
      </c>
      <c r="CC38">
        <v>0.20035074659825805</v>
      </c>
      <c r="CD38">
        <v>0.42008204367088969</v>
      </c>
      <c r="CE38">
        <v>0.54047055007906908</v>
      </c>
      <c r="CF38">
        <v>-0.20612250490648221</v>
      </c>
      <c r="CG38">
        <v>0.32510520710639074</v>
      </c>
      <c r="CH38">
        <v>-0.51791370480920818</v>
      </c>
      <c r="CI38">
        <v>6.7467639088388612E-2</v>
      </c>
      <c r="CJ38">
        <v>0.7176234593941031</v>
      </c>
      <c r="CK38">
        <v>0.21983151716374486</v>
      </c>
      <c r="CL38">
        <v>0.2810824132456623</v>
      </c>
      <c r="CM38">
        <v>-0.54021752006587664</v>
      </c>
      <c r="CN38" s="10">
        <v>0.30468338164741138</v>
      </c>
      <c r="CO38" s="9">
        <v>-0.77105580190464984</v>
      </c>
      <c r="CP38">
        <v>-0.31266334848998734</v>
      </c>
      <c r="CQ38">
        <v>-0.34477774453659804</v>
      </c>
      <c r="CR38">
        <v>0.51230137420094457</v>
      </c>
      <c r="CS38">
        <v>-0.78484930458189017</v>
      </c>
      <c r="CT38">
        <v>0.45488011190186045</v>
      </c>
      <c r="CU38">
        <v>-0.44286858528661677</v>
      </c>
      <c r="CV38">
        <v>-0.28918193411316384</v>
      </c>
      <c r="CW38">
        <v>7.551887408021881E-4</v>
      </c>
      <c r="CX38">
        <v>0.56587602837988049</v>
      </c>
      <c r="CY38">
        <v>0.40881981631164044</v>
      </c>
      <c r="CZ38">
        <v>-0.2643386837627465</v>
      </c>
      <c r="DA38" s="10">
        <v>-0.58845183386069888</v>
      </c>
      <c r="DB38" s="9">
        <v>0.25372119505613377</v>
      </c>
      <c r="DC38" s="10">
        <v>-0.65560229806669901</v>
      </c>
      <c r="DD38" s="9">
        <v>-0.17494048370040238</v>
      </c>
      <c r="DE38" s="10">
        <v>-0.93155431136199807</v>
      </c>
    </row>
    <row r="39" spans="1:109" x14ac:dyDescent="0.2">
      <c r="A39" s="16" t="s">
        <v>29</v>
      </c>
      <c r="B39">
        <v>-1.309999199908678</v>
      </c>
      <c r="C39">
        <v>-0.76461434373507431</v>
      </c>
      <c r="D39">
        <v>-1.0143375619575521</v>
      </c>
      <c r="E39">
        <v>-1.2017083530325501</v>
      </c>
      <c r="F39">
        <v>-0.65352996423747878</v>
      </c>
      <c r="G39">
        <v>-0.62547612964501009</v>
      </c>
      <c r="H39">
        <v>-0.61602169308408028</v>
      </c>
      <c r="I39">
        <v>0.40936966676281156</v>
      </c>
      <c r="J39">
        <v>-0.64354162893310851</v>
      </c>
      <c r="K39">
        <v>-1.7265943773322485</v>
      </c>
      <c r="L39">
        <v>-0.8608926718678811</v>
      </c>
      <c r="M39">
        <v>-1.3290139827394125</v>
      </c>
      <c r="N39">
        <v>-1.7591005457479618</v>
      </c>
      <c r="O39" s="9">
        <v>1.0918500350129942E-2</v>
      </c>
      <c r="P39">
        <v>0.20380402523110577</v>
      </c>
      <c r="Q39">
        <v>0.42321227051566052</v>
      </c>
      <c r="R39">
        <v>0.195747736198815</v>
      </c>
      <c r="S39">
        <v>-0.12060879087760566</v>
      </c>
      <c r="T39">
        <v>0.35650581942915999</v>
      </c>
      <c r="U39">
        <v>0.37801068932512422</v>
      </c>
      <c r="V39">
        <v>-0.64403911450591178</v>
      </c>
      <c r="W39">
        <v>-0.57600232693457232</v>
      </c>
      <c r="X39">
        <v>-0.11461302939299126</v>
      </c>
      <c r="Y39">
        <v>2.3902890275339268</v>
      </c>
      <c r="Z39">
        <v>0.77153992590171605</v>
      </c>
      <c r="AA39" s="10">
        <v>0.12594127066291988</v>
      </c>
      <c r="AB39">
        <v>1.0956104930352244</v>
      </c>
      <c r="AC39">
        <v>0.72072055169394511</v>
      </c>
      <c r="AD39">
        <v>1.7367870340009861</v>
      </c>
      <c r="AE39">
        <v>1.0718832518467687</v>
      </c>
      <c r="AF39">
        <v>0.8861833863592995</v>
      </c>
      <c r="AG39">
        <v>0.28768634540899646</v>
      </c>
      <c r="AH39">
        <v>1.4778502289089606</v>
      </c>
      <c r="AI39">
        <v>1.3327083054989124</v>
      </c>
      <c r="AJ39">
        <v>0.26685664011873822</v>
      </c>
      <c r="AK39">
        <v>0.64925626830988137</v>
      </c>
      <c r="AL39">
        <v>-0.22326745825692845</v>
      </c>
      <c r="AM39">
        <v>2.2454134044732846E-2</v>
      </c>
      <c r="AN39" s="9">
        <v>0.29204897198128177</v>
      </c>
      <c r="AO39">
        <v>0.45552488717317036</v>
      </c>
      <c r="AP39">
        <v>1.0312830067298902</v>
      </c>
      <c r="AQ39">
        <v>0.87167366263763069</v>
      </c>
      <c r="AR39">
        <v>1.2875218897985206</v>
      </c>
      <c r="AS39">
        <v>6.1049544883723578E-2</v>
      </c>
      <c r="AT39">
        <v>1.4714933482563024</v>
      </c>
      <c r="AU39">
        <v>0.41279259657826245</v>
      </c>
      <c r="AV39">
        <v>0.4176517238445846</v>
      </c>
      <c r="AW39">
        <v>0.81460920324058517</v>
      </c>
      <c r="AX39">
        <v>-0.50777527525553723</v>
      </c>
      <c r="AY39" s="10">
        <v>0.24697707493270313</v>
      </c>
      <c r="AZ39" s="9">
        <v>0.30328543008216702</v>
      </c>
      <c r="BA39">
        <v>-1.4679404612968103</v>
      </c>
      <c r="BB39" s="9">
        <v>1.6651099638296709</v>
      </c>
      <c r="BC39">
        <v>-3.5111536769197453</v>
      </c>
      <c r="BD39" s="9">
        <v>-1.0636148239829177</v>
      </c>
      <c r="BE39">
        <v>-1.6027821745989574</v>
      </c>
      <c r="BF39">
        <v>-0.87862976727858022</v>
      </c>
      <c r="BG39">
        <v>1.3729637619630168</v>
      </c>
      <c r="BH39">
        <v>1.1627404853390784</v>
      </c>
      <c r="BI39">
        <v>-5.1000707792075231E-2</v>
      </c>
      <c r="BJ39">
        <v>0.32912176194318199</v>
      </c>
      <c r="BK39">
        <v>-8.5786765323354955E-2</v>
      </c>
      <c r="BL39">
        <v>1.9405629930695105</v>
      </c>
      <c r="BM39">
        <v>-0.34275896231920394</v>
      </c>
      <c r="BN39">
        <v>-0.67748226870888661</v>
      </c>
      <c r="BO39">
        <v>-0.66337680082741979</v>
      </c>
      <c r="BP39" s="9">
        <v>-0.23962619126790238</v>
      </c>
      <c r="BQ39">
        <v>-0.65491655828111317</v>
      </c>
      <c r="BR39">
        <v>-1.011980171640285</v>
      </c>
      <c r="BS39">
        <v>-0.79197341572068392</v>
      </c>
      <c r="BT39">
        <v>0.28006019462632087</v>
      </c>
      <c r="BU39">
        <v>0.50214770962359212</v>
      </c>
      <c r="BV39">
        <v>-1.3044923809163209</v>
      </c>
      <c r="BW39">
        <v>-0.71277566519483682</v>
      </c>
      <c r="BX39">
        <v>-0.1788173749089837</v>
      </c>
      <c r="BY39">
        <v>0.28487520372755731</v>
      </c>
      <c r="BZ39">
        <v>0.15593904894784644</v>
      </c>
      <c r="CA39" s="10">
        <v>-1.2495293268873159E-2</v>
      </c>
      <c r="CB39" s="9">
        <v>1.3462957015939727</v>
      </c>
      <c r="CC39">
        <v>1.3861317002943225</v>
      </c>
      <c r="CD39">
        <v>1.0684408083011188</v>
      </c>
      <c r="CE39">
        <v>9.027610686365134E-2</v>
      </c>
      <c r="CF39">
        <v>-5.8158523843507275E-2</v>
      </c>
      <c r="CG39">
        <v>-0.47047974294167844</v>
      </c>
      <c r="CH39">
        <v>0.93059788743971517</v>
      </c>
      <c r="CI39">
        <v>0.68788509904813766</v>
      </c>
      <c r="CJ39">
        <v>0.15297200798561461</v>
      </c>
      <c r="CK39">
        <v>1.4539230243732157</v>
      </c>
      <c r="CL39">
        <v>2.0542063220822655E-2</v>
      </c>
      <c r="CM39">
        <v>-0.42735610651941913</v>
      </c>
      <c r="CN39" s="10">
        <v>0.58854035773795688</v>
      </c>
      <c r="CO39" s="9">
        <v>0.15729278428167345</v>
      </c>
      <c r="CP39">
        <v>0.21046886139331972</v>
      </c>
      <c r="CQ39">
        <v>0.75840651254281277</v>
      </c>
      <c r="CR39">
        <v>-0.10192776442958118</v>
      </c>
      <c r="CS39">
        <v>-0.87594903426067827</v>
      </c>
      <c r="CT39">
        <v>-0.26096779056423125</v>
      </c>
      <c r="CU39">
        <v>-0.44173410048113376</v>
      </c>
      <c r="CV39">
        <v>0.76330612578931922</v>
      </c>
      <c r="CW39">
        <v>1.935500606983168E-2</v>
      </c>
      <c r="CX39">
        <v>0.44694291402706848</v>
      </c>
      <c r="CY39">
        <v>0.16737736205554457</v>
      </c>
      <c r="CZ39">
        <v>3.7295428702421439E-2</v>
      </c>
      <c r="DA39" s="10">
        <v>-0.19824645134413413</v>
      </c>
      <c r="DB39" s="9">
        <v>-1.2959481308577616</v>
      </c>
      <c r="DC39" s="10">
        <v>-0.97823234847613572</v>
      </c>
      <c r="DD39" s="9">
        <v>-3.4214123913805241</v>
      </c>
      <c r="DE39" s="10">
        <v>-1.9856654932761848</v>
      </c>
    </row>
    <row r="40" spans="1:109" x14ac:dyDescent="0.2">
      <c r="A40" s="15" t="s">
        <v>30</v>
      </c>
      <c r="B40">
        <v>-1.190931260095798</v>
      </c>
      <c r="C40">
        <v>-0.73316396785032945</v>
      </c>
      <c r="D40">
        <v>-0.81937248308176636</v>
      </c>
      <c r="E40">
        <v>-0.93246493255552776</v>
      </c>
      <c r="F40">
        <v>-1.0626912241823017</v>
      </c>
      <c r="G40">
        <v>-0.64412008301924473</v>
      </c>
      <c r="H40">
        <v>-0.44417499944322941</v>
      </c>
      <c r="I40">
        <v>-9.7564367103923244E-2</v>
      </c>
      <c r="J40">
        <v>-0.93746740547305152</v>
      </c>
      <c r="K40">
        <v>-0.8672403896300902</v>
      </c>
      <c r="L40">
        <v>-0.74679896500574672</v>
      </c>
      <c r="M40">
        <v>-0.20663864876033308</v>
      </c>
      <c r="N40">
        <v>-0.65008026387009488</v>
      </c>
      <c r="O40" s="9">
        <v>-1.0772048913348358</v>
      </c>
      <c r="P40">
        <v>-0.44151012292996183</v>
      </c>
      <c r="Q40">
        <v>-0.59062535356540546</v>
      </c>
      <c r="R40">
        <v>-0.81436663513950025</v>
      </c>
      <c r="S40">
        <v>-1.1300634727727388</v>
      </c>
      <c r="T40">
        <v>-0.82308844496660349</v>
      </c>
      <c r="U40">
        <v>-0.53613113996964368</v>
      </c>
      <c r="V40">
        <v>-0.18633552868572667</v>
      </c>
      <c r="W40">
        <v>-1.0371216863031965</v>
      </c>
      <c r="X40">
        <v>-1.0135454452019645</v>
      </c>
      <c r="Y40">
        <v>-0.4605381175865329</v>
      </c>
      <c r="Z40">
        <v>-5.3800170708415813E-2</v>
      </c>
      <c r="AA40" s="10">
        <v>-0.31755981612044404</v>
      </c>
      <c r="AB40">
        <v>-0.16862509492426916</v>
      </c>
      <c r="AC40">
        <v>-2.4332368992586739E-2</v>
      </c>
      <c r="AD40">
        <v>0.38654670094659727</v>
      </c>
      <c r="AE40">
        <v>1.0700085470087539</v>
      </c>
      <c r="AF40">
        <v>0.74309813293954163</v>
      </c>
      <c r="AG40">
        <v>0.20676468127033826</v>
      </c>
      <c r="AH40">
        <v>-0.13226377586926713</v>
      </c>
      <c r="AI40">
        <v>-0.24153197684905248</v>
      </c>
      <c r="AJ40">
        <v>-0.28968029491455649</v>
      </c>
      <c r="AK40">
        <v>0.10559973973176108</v>
      </c>
      <c r="AL40">
        <v>1.0660382353531321</v>
      </c>
      <c r="AM40">
        <v>-0.44476953830119981</v>
      </c>
      <c r="AN40" s="9">
        <v>1.4882536616782342E-2</v>
      </c>
      <c r="AO40">
        <v>-6.5276478507174732E-2</v>
      </c>
      <c r="AP40">
        <v>0.25179145752765175</v>
      </c>
      <c r="AQ40">
        <v>1.6699454969748933</v>
      </c>
      <c r="AR40">
        <v>1.229847097797518</v>
      </c>
      <c r="AS40">
        <v>5.2782588941155346E-2</v>
      </c>
      <c r="AT40">
        <v>0.11149025954866951</v>
      </c>
      <c r="AU40">
        <v>5.0637978256454129E-2</v>
      </c>
      <c r="AV40">
        <v>-0.14591165540903753</v>
      </c>
      <c r="AW40">
        <v>0.16578126361566012</v>
      </c>
      <c r="AX40">
        <v>1.0227663882489653</v>
      </c>
      <c r="AY40" s="10">
        <v>-0.37599940269756776</v>
      </c>
      <c r="AZ40" s="9">
        <v>6.5935399609802388E-3</v>
      </c>
      <c r="BA40">
        <v>2.0284235138195998</v>
      </c>
      <c r="BB40" s="9">
        <v>-0.21840747650892151</v>
      </c>
      <c r="BC40">
        <v>0.7086405356243628</v>
      </c>
      <c r="BD40" s="9">
        <v>-1.0482357347957352</v>
      </c>
      <c r="BE40">
        <v>-0.92538925617200296</v>
      </c>
      <c r="BF40">
        <v>-0.15403665742256925</v>
      </c>
      <c r="BG40">
        <v>0.55803408031935764</v>
      </c>
      <c r="BH40">
        <v>-0.13984600940467704</v>
      </c>
      <c r="BI40">
        <v>1.0051673512475976</v>
      </c>
      <c r="BJ40">
        <v>2.3556387332867099</v>
      </c>
      <c r="BK40">
        <v>0.27182755490676336</v>
      </c>
      <c r="BL40">
        <v>3.473407665558383</v>
      </c>
      <c r="BM40">
        <v>-0.50808057333048384</v>
      </c>
      <c r="BN40">
        <v>-0.95517550943451579</v>
      </c>
      <c r="BO40">
        <v>-1.0895347580184347</v>
      </c>
      <c r="BP40" s="9">
        <v>-1.0988556919809009</v>
      </c>
      <c r="BQ40">
        <v>-0.97685624563857076</v>
      </c>
      <c r="BR40">
        <v>-0.26364148257591635</v>
      </c>
      <c r="BS40">
        <v>0.42833463651702885</v>
      </c>
      <c r="BT40">
        <v>-0.17095187592185168</v>
      </c>
      <c r="BU40">
        <v>1.669874811623802</v>
      </c>
      <c r="BV40">
        <v>2.4075430763109855</v>
      </c>
      <c r="BW40">
        <v>0.49665575954662389</v>
      </c>
      <c r="BX40">
        <v>3.9893319867681174</v>
      </c>
      <c r="BY40">
        <v>-0.67726776723968873</v>
      </c>
      <c r="BZ40">
        <v>-1.0196643990473444</v>
      </c>
      <c r="CA40" s="10">
        <v>-1.1201644023150228</v>
      </c>
      <c r="CB40" s="9">
        <v>-2.9316553561748473E-2</v>
      </c>
      <c r="CC40">
        <v>9.0274258930164844E-2</v>
      </c>
      <c r="CD40">
        <v>-0.22580276481165323</v>
      </c>
      <c r="CE40">
        <v>-0.12626089446063821</v>
      </c>
      <c r="CF40">
        <v>-0.52594334373588447</v>
      </c>
      <c r="CG40">
        <v>3.144184017653312E-2</v>
      </c>
      <c r="CH40">
        <v>-0.55307281811989895</v>
      </c>
      <c r="CI40">
        <v>-3.7331535798535036E-2</v>
      </c>
      <c r="CJ40">
        <v>-6.1566564375086112E-2</v>
      </c>
      <c r="CK40">
        <v>-8.5628215883559011E-2</v>
      </c>
      <c r="CL40">
        <v>-0.30331516808157072</v>
      </c>
      <c r="CM40">
        <v>-0.60690305493056473</v>
      </c>
      <c r="CN40" s="10">
        <v>-0.36234833820185341</v>
      </c>
      <c r="CO40" s="9">
        <v>-0.21396792580844282</v>
      </c>
      <c r="CP40">
        <v>-0.10000856440376532</v>
      </c>
      <c r="CQ40">
        <v>-0.27060862448440332</v>
      </c>
      <c r="CR40">
        <v>-1.6920666777002564E-2</v>
      </c>
      <c r="CS40">
        <v>-0.73912683799820911</v>
      </c>
      <c r="CT40">
        <v>9.8913643580106847E-2</v>
      </c>
      <c r="CU40">
        <v>-0.57304250732327977</v>
      </c>
      <c r="CV40">
        <v>-0.1001470609860656</v>
      </c>
      <c r="CW40">
        <v>-6.9300954300812359E-2</v>
      </c>
      <c r="CX40">
        <v>6.7526249428920798E-2</v>
      </c>
      <c r="CY40">
        <v>-0.23583496644998939</v>
      </c>
      <c r="CZ40">
        <v>-0.46472509978301013</v>
      </c>
      <c r="DA40" s="10">
        <v>-0.57968630917345554</v>
      </c>
      <c r="DB40" s="9">
        <v>1.9540103589406566</v>
      </c>
      <c r="DC40" s="10">
        <v>3.0188248560649731</v>
      </c>
      <c r="DD40" s="9">
        <v>0.79375613317166149</v>
      </c>
      <c r="DE40" s="10">
        <v>2.7477553205160503</v>
      </c>
    </row>
    <row r="41" spans="1:109" x14ac:dyDescent="0.2">
      <c r="A41" s="16" t="s">
        <v>31</v>
      </c>
      <c r="B41">
        <v>0.84978878466210606</v>
      </c>
      <c r="C41">
        <v>0.49765236805361274</v>
      </c>
      <c r="D41">
        <v>0.66624359928521537</v>
      </c>
      <c r="E41">
        <v>0.79336519798515703</v>
      </c>
      <c r="F41">
        <v>3.9573620874803914E-2</v>
      </c>
      <c r="G41">
        <v>0.66390543534583102</v>
      </c>
      <c r="H41">
        <v>1.1672360163139144</v>
      </c>
      <c r="I41">
        <v>-0.7268309687556922</v>
      </c>
      <c r="J41">
        <v>6.6876143228402185E-2</v>
      </c>
      <c r="K41">
        <v>0.53363798576642907</v>
      </c>
      <c r="L41">
        <v>1.7533620489037731</v>
      </c>
      <c r="M41">
        <v>0.78446906729338983</v>
      </c>
      <c r="N41">
        <v>0.67257392848844766</v>
      </c>
      <c r="O41" s="9">
        <v>-0.26173266309754006</v>
      </c>
      <c r="P41">
        <v>-5.1975538978856484E-2</v>
      </c>
      <c r="Q41">
        <v>-0.46201331671512469</v>
      </c>
      <c r="R41">
        <v>-0.4199046787369996</v>
      </c>
      <c r="S41">
        <v>-0.73149419770799684</v>
      </c>
      <c r="T41">
        <v>-0.31075812976891493</v>
      </c>
      <c r="U41">
        <v>-0.13389493244474415</v>
      </c>
      <c r="V41">
        <v>-0.56352994645935572</v>
      </c>
      <c r="W41">
        <v>-0.43971509236773948</v>
      </c>
      <c r="X41">
        <v>-0.26844996720568254</v>
      </c>
      <c r="Y41">
        <v>0.87755485688462942</v>
      </c>
      <c r="Z41">
        <v>-0.49352404267236272</v>
      </c>
      <c r="AA41" s="10">
        <v>-0.23174194442491217</v>
      </c>
      <c r="AB41">
        <v>-4.7617721894544232E-2</v>
      </c>
      <c r="AC41">
        <v>0.62214242451781043</v>
      </c>
      <c r="AD41">
        <v>6.6469432681096577E-2</v>
      </c>
      <c r="AE41">
        <v>-0.57370552596158031</v>
      </c>
      <c r="AF41">
        <v>0.43628360409940725</v>
      </c>
      <c r="AG41">
        <v>4.0650313817808488E-2</v>
      </c>
      <c r="AH41">
        <v>0.1791416662549235</v>
      </c>
      <c r="AI41">
        <v>0.31343340762275884</v>
      </c>
      <c r="AJ41">
        <v>0.46642926327313838</v>
      </c>
      <c r="AK41">
        <v>-0.61606798039016275</v>
      </c>
      <c r="AL41">
        <v>-0.65739029176076069</v>
      </c>
      <c r="AM41">
        <v>0.13107078407019643</v>
      </c>
      <c r="AN41" s="9">
        <v>0.99257495922577588</v>
      </c>
      <c r="AO41">
        <v>1.6529970711506634</v>
      </c>
      <c r="AP41">
        <v>1.8215647962473682E-2</v>
      </c>
      <c r="AQ41">
        <v>1.1406785376545958</v>
      </c>
      <c r="AR41">
        <v>1.4248578730984829</v>
      </c>
      <c r="AS41">
        <v>0.76485825606426117</v>
      </c>
      <c r="AT41">
        <v>1.5695706621362633</v>
      </c>
      <c r="AU41">
        <v>1.3935590164082587</v>
      </c>
      <c r="AV41">
        <v>1.9076402276883675</v>
      </c>
      <c r="AW41">
        <v>1.6196633923125525</v>
      </c>
      <c r="AX41">
        <v>-0.43213426724257903</v>
      </c>
      <c r="AY41" s="10">
        <v>0.26755489359172757</v>
      </c>
      <c r="AZ41" s="9">
        <v>1.0362164448300801</v>
      </c>
      <c r="BA41">
        <v>-5.0700405282552756</v>
      </c>
      <c r="BB41" s="9">
        <v>1.3241567007610859</v>
      </c>
      <c r="BC41">
        <v>-3.145878095228801</v>
      </c>
      <c r="BD41" s="9">
        <v>0.50394255338524063</v>
      </c>
      <c r="BE41">
        <v>0.43558995450566335</v>
      </c>
      <c r="BF41">
        <v>1.5133414769710493E-2</v>
      </c>
      <c r="BG41">
        <v>-0.8242116031541078</v>
      </c>
      <c r="BH41">
        <v>-8.5193692270859999E-3</v>
      </c>
      <c r="BI41">
        <v>-4.5972579288274987E-2</v>
      </c>
      <c r="BJ41">
        <v>-0.46727709737187978</v>
      </c>
      <c r="BK41">
        <v>-0.43615287822285387</v>
      </c>
      <c r="BL41">
        <v>-1.7454420589338393</v>
      </c>
      <c r="BM41">
        <v>0.19227475668979804</v>
      </c>
      <c r="BN41">
        <v>0.53141501708628525</v>
      </c>
      <c r="BO41">
        <v>0.70339609425524463</v>
      </c>
      <c r="BP41" s="9">
        <v>-0.16077333346249864</v>
      </c>
      <c r="BQ41">
        <v>-0.64299525613054032</v>
      </c>
      <c r="BR41">
        <v>-0.47330693012627023</v>
      </c>
      <c r="BS41">
        <v>-0.14554519353370632</v>
      </c>
      <c r="BT41">
        <v>-0.11192452213677458</v>
      </c>
      <c r="BU41">
        <v>-0.12090049278678962</v>
      </c>
      <c r="BV41">
        <v>-0.78223383834056281</v>
      </c>
      <c r="BW41">
        <v>-0.84887919279605883</v>
      </c>
      <c r="BX41">
        <v>-1.9837796122940656</v>
      </c>
      <c r="BY41">
        <v>-0.60508185111652935</v>
      </c>
      <c r="BZ41">
        <v>-0.42954665522542124</v>
      </c>
      <c r="CA41" s="10">
        <v>-0.19891534197653762</v>
      </c>
      <c r="CB41" s="9">
        <v>-0.56600782946066708</v>
      </c>
      <c r="CC41">
        <v>-0.50376017652113037</v>
      </c>
      <c r="CD41">
        <v>-5.0578283982863875E-2</v>
      </c>
      <c r="CE41">
        <v>0.64405054262209849</v>
      </c>
      <c r="CF41">
        <v>0.43868726159553956</v>
      </c>
      <c r="CG41">
        <v>0.28112503525991295</v>
      </c>
      <c r="CH41">
        <v>-0.40453303192484347</v>
      </c>
      <c r="CI41">
        <v>0.41033092654814801</v>
      </c>
      <c r="CJ41">
        <v>-0.5035175798927356</v>
      </c>
      <c r="CK41">
        <v>-1.2662491553458478E-3</v>
      </c>
      <c r="CL41">
        <v>0.34685427614821485</v>
      </c>
      <c r="CM41">
        <v>0.32093121416526665</v>
      </c>
      <c r="CN41" s="10">
        <v>0.50742379011694871</v>
      </c>
      <c r="CO41" s="9">
        <v>0.13199265297773194</v>
      </c>
      <c r="CP41">
        <v>-1.3948267214072378E-2</v>
      </c>
      <c r="CQ41">
        <v>1.0124608414794396</v>
      </c>
      <c r="CR41">
        <v>-6.9280608592057133E-2</v>
      </c>
      <c r="CS41">
        <v>-0.23942478750199134</v>
      </c>
      <c r="CT41">
        <v>3.5775332128959399E-2</v>
      </c>
      <c r="CU41">
        <v>0.36736890146474371</v>
      </c>
      <c r="CV41">
        <v>1.0687743822454847</v>
      </c>
      <c r="CW41">
        <v>0.96774519383594326</v>
      </c>
      <c r="CX41">
        <v>0.30441684472464631</v>
      </c>
      <c r="CY41">
        <v>0.22241408949377828</v>
      </c>
      <c r="CZ41">
        <v>0.13587812967597129</v>
      </c>
      <c r="DA41" s="10">
        <v>-4.4961052532500767E-2</v>
      </c>
      <c r="DB41" s="9">
        <v>-2.1933819312320186</v>
      </c>
      <c r="DC41" s="10">
        <v>-1.6694026891305993</v>
      </c>
      <c r="DD41" s="9">
        <v>-2.6232922371588994</v>
      </c>
      <c r="DE41" s="10">
        <v>-1.7591724769888233</v>
      </c>
    </row>
    <row r="42" spans="1:109" x14ac:dyDescent="0.2">
      <c r="A42" s="16" t="s">
        <v>32</v>
      </c>
      <c r="B42">
        <v>1.5539617657763054</v>
      </c>
      <c r="C42">
        <v>-0.19213192393618328</v>
      </c>
      <c r="D42">
        <v>0.6319162969246791</v>
      </c>
      <c r="E42">
        <v>0.93656226591063185</v>
      </c>
      <c r="F42">
        <v>0.98005458702088932</v>
      </c>
      <c r="G42">
        <v>0.50623266545369372</v>
      </c>
      <c r="H42">
        <v>0.59138364430406576</v>
      </c>
      <c r="I42">
        <v>-1.5521721463470595</v>
      </c>
      <c r="J42">
        <v>0.47503060237503369</v>
      </c>
      <c r="K42">
        <v>0.26849114103359861</v>
      </c>
      <c r="L42">
        <v>-0.70829807417481594</v>
      </c>
      <c r="M42">
        <v>2.1569603648987501</v>
      </c>
      <c r="N42">
        <v>0.30320175312181996</v>
      </c>
      <c r="O42" s="9">
        <v>0.62669960781968037</v>
      </c>
      <c r="P42">
        <v>-0.17135954077784496</v>
      </c>
      <c r="Q42">
        <v>-0.11420497385158065</v>
      </c>
      <c r="R42">
        <v>-0.18209743206329376</v>
      </c>
      <c r="S42">
        <v>0.53672571181577555</v>
      </c>
      <c r="T42">
        <v>-0.50852624888911724</v>
      </c>
      <c r="U42">
        <v>-1.0084377150617567</v>
      </c>
      <c r="V42">
        <v>-1.5611846917024459</v>
      </c>
      <c r="W42">
        <v>-0.51617179757168963</v>
      </c>
      <c r="X42">
        <v>-0.46564250281874736</v>
      </c>
      <c r="Y42">
        <v>-1.5668610861311449</v>
      </c>
      <c r="Z42">
        <v>1.0674396714572543</v>
      </c>
      <c r="AA42" s="10">
        <v>-0.54026684598969432</v>
      </c>
      <c r="AB42">
        <v>-0.18224393664144883</v>
      </c>
      <c r="AC42">
        <v>-0.5745558082579415</v>
      </c>
      <c r="AD42">
        <v>-0.2127110810314421</v>
      </c>
      <c r="AE42">
        <v>-0.37769596685878165</v>
      </c>
      <c r="AF42">
        <v>-0.29661089834436277</v>
      </c>
      <c r="AG42">
        <v>-0.50578864606055229</v>
      </c>
      <c r="AH42">
        <v>-1.9599277593069566</v>
      </c>
      <c r="AI42">
        <v>-1.3081883190999439</v>
      </c>
      <c r="AJ42">
        <v>-0.41267752938982682</v>
      </c>
      <c r="AK42">
        <v>-0.99817695289960928</v>
      </c>
      <c r="AL42">
        <v>-0.3753243318253493</v>
      </c>
      <c r="AM42">
        <v>0.51380826023064685</v>
      </c>
      <c r="AN42" s="9">
        <v>1.7559716460978021</v>
      </c>
      <c r="AO42">
        <v>4.4125969036866657E-2</v>
      </c>
      <c r="AP42">
        <v>0.16212725735010294</v>
      </c>
      <c r="AQ42">
        <v>0.10972554215259053</v>
      </c>
      <c r="AR42">
        <v>1.2580141306320085</v>
      </c>
      <c r="AS42">
        <v>0.63807198093715634</v>
      </c>
      <c r="AT42">
        <v>0.27597890698999583</v>
      </c>
      <c r="AU42">
        <v>-0.3964454579832023</v>
      </c>
      <c r="AV42">
        <v>0.53494016218292517</v>
      </c>
      <c r="AW42">
        <v>1.3489545749929157</v>
      </c>
      <c r="AX42">
        <v>-0.37744201262132276</v>
      </c>
      <c r="AY42" s="10">
        <v>0.80172591277996152</v>
      </c>
      <c r="AZ42" s="9">
        <v>-1.6733046464979313E-2</v>
      </c>
      <c r="BA42">
        <v>-2.0017921904956602</v>
      </c>
      <c r="BB42" s="9">
        <v>0.44702417946008605</v>
      </c>
      <c r="BC42">
        <v>-2.2572214033732347</v>
      </c>
      <c r="BD42" s="9">
        <v>-1.0083264146228088</v>
      </c>
      <c r="BE42">
        <v>0.65174068208462765</v>
      </c>
      <c r="BF42">
        <v>-0.74522620648562399</v>
      </c>
      <c r="BG42">
        <v>0.74658652940142289</v>
      </c>
      <c r="BH42">
        <v>0.80310859690754099</v>
      </c>
      <c r="BI42">
        <v>1.1815109073317411</v>
      </c>
      <c r="BJ42">
        <v>0.25851392781831867</v>
      </c>
      <c r="BK42">
        <v>1.0493310146752701</v>
      </c>
      <c r="BL42">
        <v>1.100490801503736</v>
      </c>
      <c r="BM42">
        <v>1.146176604654354</v>
      </c>
      <c r="BN42">
        <v>1.6033266637018346</v>
      </c>
      <c r="BO42">
        <v>0.21750552165183654</v>
      </c>
      <c r="BP42" s="9">
        <v>-1.2825823634684923</v>
      </c>
      <c r="BQ42">
        <v>-0.30515448947165241</v>
      </c>
      <c r="BR42">
        <v>-0.11591398633632731</v>
      </c>
      <c r="BS42">
        <v>1.0207083418603928</v>
      </c>
      <c r="BT42">
        <v>0.63878706549525321</v>
      </c>
      <c r="BU42">
        <v>1.3689009706754198</v>
      </c>
      <c r="BV42">
        <v>0.55425941435138282</v>
      </c>
      <c r="BW42">
        <v>0.9400492027660301</v>
      </c>
      <c r="BX42">
        <v>0.55584032912346526</v>
      </c>
      <c r="BY42">
        <v>0.22506640929046728</v>
      </c>
      <c r="BZ42">
        <v>0.94795924840443924</v>
      </c>
      <c r="CA42" s="10">
        <v>-0.9744954990724094</v>
      </c>
      <c r="CB42" s="9">
        <v>-1.2697579667244618</v>
      </c>
      <c r="CC42">
        <v>-0.5140891063010754</v>
      </c>
      <c r="CD42">
        <v>0.12790935182992605</v>
      </c>
      <c r="CE42">
        <v>1.0617089945735436</v>
      </c>
      <c r="CF42">
        <v>-0.74243217866915079</v>
      </c>
      <c r="CG42">
        <v>0.6535582276058477</v>
      </c>
      <c r="CH42">
        <v>-7.1054037223674343E-2</v>
      </c>
      <c r="CI42">
        <v>0.4404686020326164</v>
      </c>
      <c r="CJ42">
        <v>-0.40719160521236641</v>
      </c>
      <c r="CK42">
        <v>0.20094200142926658</v>
      </c>
      <c r="CL42">
        <v>0.88974639662856503</v>
      </c>
      <c r="CM42">
        <v>-7.2362153496968992E-2</v>
      </c>
      <c r="CN42" s="10">
        <v>0.12572213417101455</v>
      </c>
      <c r="CO42" s="9">
        <v>-0.95557923297004232</v>
      </c>
      <c r="CP42">
        <v>-0.34061390523387536</v>
      </c>
      <c r="CQ42">
        <v>0.89212470406643185</v>
      </c>
      <c r="CR42">
        <v>0.38994732576677188</v>
      </c>
      <c r="CS42">
        <v>-1.2576289430681216</v>
      </c>
      <c r="CT42">
        <v>-0.10183968819121846</v>
      </c>
      <c r="CU42">
        <v>0.7631254016343243</v>
      </c>
      <c r="CV42">
        <v>0.73112575503500787</v>
      </c>
      <c r="CW42">
        <v>0.39003700821047288</v>
      </c>
      <c r="CX42">
        <v>0.67165288137742618</v>
      </c>
      <c r="CY42">
        <v>1.0716616623540756</v>
      </c>
      <c r="CZ42">
        <v>-0.14233930949954562</v>
      </c>
      <c r="DA42" s="10">
        <v>-0.10918170162396344</v>
      </c>
      <c r="DB42" s="9">
        <v>-2.9253801892796556</v>
      </c>
      <c r="DC42" s="10">
        <v>-1.745101835900992</v>
      </c>
      <c r="DD42" s="9">
        <v>-3.2396990458423121</v>
      </c>
      <c r="DE42" s="10">
        <v>-2.2778811005038069</v>
      </c>
    </row>
    <row r="43" spans="1:109" x14ac:dyDescent="0.2">
      <c r="A43" s="15" t="s">
        <v>56</v>
      </c>
      <c r="B43">
        <v>-8.5870990962659072E-2</v>
      </c>
      <c r="C43">
        <v>-2.1280092597585162E-2</v>
      </c>
      <c r="D43">
        <v>-0.29617924717303451</v>
      </c>
      <c r="E43">
        <v>-0.52024425604991698</v>
      </c>
      <c r="F43">
        <v>-0.21819914997253714</v>
      </c>
      <c r="G43">
        <v>-1.8864359821449565E-2</v>
      </c>
      <c r="H43">
        <v>0.411859627742442</v>
      </c>
      <c r="I43">
        <v>-0.44325120190267991</v>
      </c>
      <c r="J43">
        <v>-0.54409466794977235</v>
      </c>
      <c r="K43">
        <v>0.2355821395783782</v>
      </c>
      <c r="L43">
        <v>-5.0865042575717334E-2</v>
      </c>
      <c r="M43">
        <v>0.59490386002751783</v>
      </c>
      <c r="N43">
        <v>-0.38816734443390416</v>
      </c>
      <c r="O43" s="9">
        <v>-0.59953761626060686</v>
      </c>
      <c r="P43">
        <v>-0.24438311283672645</v>
      </c>
      <c r="Q43">
        <v>-0.56413133263853843</v>
      </c>
      <c r="R43">
        <v>-0.68320803065875346</v>
      </c>
      <c r="S43">
        <v>-0.97600604775716349</v>
      </c>
      <c r="T43">
        <v>-0.34756746402041583</v>
      </c>
      <c r="U43">
        <v>0.10930978164009049</v>
      </c>
      <c r="V43">
        <v>-0.87460942876962355</v>
      </c>
      <c r="W43">
        <v>-1.0332278017745753</v>
      </c>
      <c r="X43">
        <v>-0.12421504081180905</v>
      </c>
      <c r="Y43">
        <v>0.27073478481595892</v>
      </c>
      <c r="Z43">
        <v>0.20730573688742479</v>
      </c>
      <c r="AA43" s="10">
        <v>-0.42475322513369318</v>
      </c>
      <c r="AB43">
        <v>-0.20156652546263693</v>
      </c>
      <c r="AC43">
        <v>0.30597837915800186</v>
      </c>
      <c r="AD43">
        <v>1.1027217460391598</v>
      </c>
      <c r="AE43">
        <v>1.8126232557652475</v>
      </c>
      <c r="AF43">
        <v>1.7610690585467614</v>
      </c>
      <c r="AG43">
        <v>1.2607177030308705</v>
      </c>
      <c r="AH43">
        <v>1.3012654646445474</v>
      </c>
      <c r="AI43">
        <v>-4.5423789905709257E-2</v>
      </c>
      <c r="AJ43">
        <v>0.4872500063542376</v>
      </c>
      <c r="AK43">
        <v>0.23911712676385366</v>
      </c>
      <c r="AL43">
        <v>0.12103472517649344</v>
      </c>
      <c r="AM43">
        <v>0.30024440241634748</v>
      </c>
      <c r="AN43" s="9">
        <v>0.35823233504054336</v>
      </c>
      <c r="AO43">
        <v>0.70977274614385522</v>
      </c>
      <c r="AP43">
        <v>0.57852437517481126</v>
      </c>
      <c r="AQ43">
        <v>2.1587678667619858</v>
      </c>
      <c r="AR43">
        <v>1.9610477308867356</v>
      </c>
      <c r="AS43">
        <v>0.93401605193203585</v>
      </c>
      <c r="AT43">
        <v>1.1101056320442344</v>
      </c>
      <c r="AU43">
        <v>0.8056129434231124</v>
      </c>
      <c r="AV43">
        <v>1.1581343905337316</v>
      </c>
      <c r="AW43">
        <v>0.771292140678146</v>
      </c>
      <c r="AX43">
        <v>0.47707621956240015</v>
      </c>
      <c r="AY43" s="10">
        <v>0.50530728973597361</v>
      </c>
      <c r="AZ43" s="9">
        <v>1.1444191690978838</v>
      </c>
      <c r="BA43">
        <v>-3.8815597192511397</v>
      </c>
      <c r="BB43" s="9">
        <v>1.102542313875623</v>
      </c>
      <c r="BC43">
        <v>-2.9777136165316724</v>
      </c>
      <c r="BD43" s="9">
        <v>-0.33189059813491895</v>
      </c>
      <c r="BE43">
        <v>-0.50940057388590987</v>
      </c>
      <c r="BF43">
        <v>-0.28399320591077593</v>
      </c>
      <c r="BG43">
        <v>-0.61271995663818069</v>
      </c>
      <c r="BH43">
        <v>-0.10478266961182701</v>
      </c>
      <c r="BI43">
        <v>0.2778777478012831</v>
      </c>
      <c r="BJ43">
        <v>-1.1951083246531471</v>
      </c>
      <c r="BK43">
        <v>0.18534959651570662</v>
      </c>
      <c r="BL43">
        <v>-1.4976043905184988</v>
      </c>
      <c r="BM43">
        <v>-0.3450838735118904</v>
      </c>
      <c r="BN43">
        <v>-0.21699055981873053</v>
      </c>
      <c r="BO43">
        <v>-0.26245019995037694</v>
      </c>
      <c r="BP43" s="9">
        <v>-0.77836789240487314</v>
      </c>
      <c r="BQ43">
        <v>-0.69234708164341263</v>
      </c>
      <c r="BR43">
        <v>0.25689670580842916</v>
      </c>
      <c r="BS43">
        <v>-0.18636336639693743</v>
      </c>
      <c r="BT43">
        <v>0.34290008664186128</v>
      </c>
      <c r="BU43">
        <v>0.30977148811255095</v>
      </c>
      <c r="BV43">
        <v>-1.1409600388810925</v>
      </c>
      <c r="BW43">
        <v>-0.65882440201731185</v>
      </c>
      <c r="BX43">
        <v>-1.6441662235731145</v>
      </c>
      <c r="BY43">
        <v>-0.41832702297857099</v>
      </c>
      <c r="BZ43">
        <v>-0.61664511593387716</v>
      </c>
      <c r="CA43" s="10">
        <v>-0.47443740680904273</v>
      </c>
      <c r="CB43" s="9">
        <v>0.43487914825512236</v>
      </c>
      <c r="CC43">
        <v>0.94719047666692902</v>
      </c>
      <c r="CD43">
        <v>0.73184350374466001</v>
      </c>
      <c r="CE43">
        <v>0.2195207212019788</v>
      </c>
      <c r="CF43">
        <v>-8.8062191868826467E-2</v>
      </c>
      <c r="CG43">
        <v>0.20449900449924621</v>
      </c>
      <c r="CH43">
        <v>-0.24359819974931102</v>
      </c>
      <c r="CI43">
        <v>1.3966212447872042</v>
      </c>
      <c r="CJ43">
        <v>0.42187116253210666</v>
      </c>
      <c r="CK43">
        <v>0.7159941529412428</v>
      </c>
      <c r="CL43">
        <v>0.24012114138805574</v>
      </c>
      <c r="CM43">
        <v>-2.6303298758069776E-2</v>
      </c>
      <c r="CN43" s="10">
        <v>0.6277780012153692</v>
      </c>
      <c r="CO43" s="9">
        <v>-9.6503700871902728E-2</v>
      </c>
      <c r="CP43">
        <v>0.58903707342664424</v>
      </c>
      <c r="CQ43">
        <v>0.67812389191791</v>
      </c>
      <c r="CR43">
        <v>0.36839872253370864</v>
      </c>
      <c r="CS43">
        <v>3.7504332427347888E-2</v>
      </c>
      <c r="CT43">
        <v>0.30367486589021792</v>
      </c>
      <c r="CU43">
        <v>0.30891651969098777</v>
      </c>
      <c r="CV43">
        <v>0.86999228238244319</v>
      </c>
      <c r="CW43">
        <v>0.66314800072191371</v>
      </c>
      <c r="CX43">
        <v>1.0340924303613515</v>
      </c>
      <c r="CY43">
        <v>0.64655711288009943</v>
      </c>
      <c r="CZ43">
        <v>0.12721891709856331</v>
      </c>
      <c r="DA43" s="10">
        <v>0.55840747706628113</v>
      </c>
      <c r="DB43" s="9">
        <v>-3.2630832772168819</v>
      </c>
      <c r="DC43" s="10">
        <v>-1.7856948576044387</v>
      </c>
      <c r="DD43" s="9">
        <v>-3.3149770474613995</v>
      </c>
      <c r="DE43" s="10">
        <v>-1.4411502299319814</v>
      </c>
    </row>
    <row r="44" spans="1:109" x14ac:dyDescent="0.2">
      <c r="A44" s="15" t="s">
        <v>57</v>
      </c>
      <c r="B44">
        <v>-1.0604774663104535</v>
      </c>
      <c r="C44">
        <v>-0.41105540976419241</v>
      </c>
      <c r="D44">
        <v>-0.26876229974992527</v>
      </c>
      <c r="E44">
        <v>-0.43103487894030801</v>
      </c>
      <c r="F44">
        <v>-0.14671996284133745</v>
      </c>
      <c r="G44">
        <v>0.85675041782258088</v>
      </c>
      <c r="H44">
        <v>0.37157752428360202</v>
      </c>
      <c r="I44">
        <v>-0.92017455763127565</v>
      </c>
      <c r="J44">
        <v>-0.83627567406278913</v>
      </c>
      <c r="K44">
        <v>-0.51220687635726714</v>
      </c>
      <c r="L44">
        <v>0.81198047713923127</v>
      </c>
      <c r="M44">
        <v>-6.7989750890771403E-2</v>
      </c>
      <c r="N44">
        <v>-0.46293779127212581</v>
      </c>
      <c r="O44" s="9">
        <v>-0.79073842325251231</v>
      </c>
      <c r="P44">
        <v>-0.49529272459829782</v>
      </c>
      <c r="Q44">
        <v>-0.74116284608369587</v>
      </c>
      <c r="R44">
        <v>-0.18404276196882652</v>
      </c>
      <c r="S44">
        <v>-1.0693510167116025</v>
      </c>
      <c r="T44">
        <v>-0.94557450927448417</v>
      </c>
      <c r="U44">
        <v>-0.65481789988372519</v>
      </c>
      <c r="V44">
        <v>-1.5652976094532356</v>
      </c>
      <c r="W44">
        <v>-1.4776228789606471</v>
      </c>
      <c r="X44">
        <v>-0.94104387631419528</v>
      </c>
      <c r="Y44">
        <v>0.14342102142907662</v>
      </c>
      <c r="Z44">
        <v>-0.19187371027355168</v>
      </c>
      <c r="AA44" s="10">
        <v>-0.29324699775004781</v>
      </c>
      <c r="AB44">
        <v>-8.4661136213176724E-2</v>
      </c>
      <c r="AC44">
        <v>0.38362823946242658</v>
      </c>
      <c r="AD44">
        <v>2.7562400647465988</v>
      </c>
      <c r="AE44">
        <v>0.58279743960663444</v>
      </c>
      <c r="AF44">
        <v>0.50266733603815905</v>
      </c>
      <c r="AG44">
        <v>0.81849391598602017</v>
      </c>
      <c r="AH44">
        <v>1.1022337089202674</v>
      </c>
      <c r="AI44">
        <v>-0.25843400003965228</v>
      </c>
      <c r="AJ44">
        <v>-0.37955941044522806</v>
      </c>
      <c r="AK44">
        <v>9.2137018964247142E-2</v>
      </c>
      <c r="AL44">
        <v>-0.18913048362562773</v>
      </c>
      <c r="AM44">
        <v>-0.47565699169551201</v>
      </c>
      <c r="AN44" s="9">
        <v>1.5103958450253405</v>
      </c>
      <c r="AO44">
        <v>1.0122073562466729</v>
      </c>
      <c r="AP44">
        <v>1.6754806355334755</v>
      </c>
      <c r="AQ44">
        <v>1.1500394701416381</v>
      </c>
      <c r="AR44">
        <v>1.0431403687280745</v>
      </c>
      <c r="AS44">
        <v>0.43204621551488726</v>
      </c>
      <c r="AT44">
        <v>1.3465322577844046</v>
      </c>
      <c r="AU44">
        <v>0.83975055920890962</v>
      </c>
      <c r="AV44">
        <v>0.85169434690997503</v>
      </c>
      <c r="AW44">
        <v>1.7254145461714026</v>
      </c>
      <c r="AX44">
        <v>-0.11622446040517877</v>
      </c>
      <c r="AY44" s="10">
        <v>0.26097366249295534</v>
      </c>
      <c r="AZ44" s="9">
        <v>1.9410148056095209</v>
      </c>
      <c r="BA44">
        <v>-3.4691244448449332</v>
      </c>
      <c r="BB44" s="9">
        <v>1.2993687677133787</v>
      </c>
      <c r="BC44">
        <v>-2.4115649809247039</v>
      </c>
      <c r="BD44" s="9">
        <v>-0.5880871738670902</v>
      </c>
      <c r="BE44">
        <v>-0.75939788904290961</v>
      </c>
      <c r="BF44">
        <v>-0.50813477525183726</v>
      </c>
      <c r="BG44">
        <v>4.5315091780652961E-2</v>
      </c>
      <c r="BH44">
        <v>0.73053730647176196</v>
      </c>
      <c r="BI44">
        <v>0.34053977813235997</v>
      </c>
      <c r="BJ44">
        <v>-0.76257485263154912</v>
      </c>
      <c r="BK44">
        <v>-9.803757339824859E-3</v>
      </c>
      <c r="BL44">
        <v>1.9300283740126185</v>
      </c>
      <c r="BM44">
        <v>-5.9428630908830118E-2</v>
      </c>
      <c r="BN44">
        <v>0.12197298293903186</v>
      </c>
      <c r="BO44">
        <v>-0.46854414243646531</v>
      </c>
      <c r="BP44" s="9">
        <v>-1.1321141577315013</v>
      </c>
      <c r="BQ44">
        <v>-1.2929142464950989</v>
      </c>
      <c r="BR44">
        <v>-0.76117294893981025</v>
      </c>
      <c r="BS44">
        <v>3.5203361896561043E-2</v>
      </c>
      <c r="BT44">
        <v>0.95743659220104971</v>
      </c>
      <c r="BU44">
        <v>0.45827470971288481</v>
      </c>
      <c r="BV44">
        <v>-0.46884760830019573</v>
      </c>
      <c r="BW44">
        <v>-0.88428801510203159</v>
      </c>
      <c r="BX44">
        <v>0.45984756406033361</v>
      </c>
      <c r="BY44">
        <v>-0.8238552464118829</v>
      </c>
      <c r="BZ44">
        <v>-0.74654295424627126</v>
      </c>
      <c r="CA44" s="10">
        <v>-0.91688934340874018</v>
      </c>
      <c r="CB44" s="9">
        <v>1.0984043578423246</v>
      </c>
      <c r="CC44">
        <v>1.2548130955639234</v>
      </c>
      <c r="CD44">
        <v>1.4468608835950492</v>
      </c>
      <c r="CE44">
        <v>0.3698498439454353</v>
      </c>
      <c r="CF44">
        <v>-0.29221971955935722</v>
      </c>
      <c r="CG44">
        <v>-0.20164225015981327</v>
      </c>
      <c r="CH44">
        <v>-9.9579704558411725E-2</v>
      </c>
      <c r="CI44">
        <v>1.059090221630927</v>
      </c>
      <c r="CJ44">
        <v>-9.8141219644353225E-2</v>
      </c>
      <c r="CK44">
        <v>0.18003927080185128</v>
      </c>
      <c r="CL44">
        <v>-0.44066692091162951</v>
      </c>
      <c r="CM44">
        <v>-0.32177854066857908</v>
      </c>
      <c r="CN44" s="10">
        <v>-0.37278667877708382</v>
      </c>
      <c r="CO44" s="9">
        <v>0.18074286876442935</v>
      </c>
      <c r="CP44">
        <v>0.79025166596591478</v>
      </c>
      <c r="CQ44">
        <v>1.4646852895672087</v>
      </c>
      <c r="CR44">
        <v>1.1227971029148427</v>
      </c>
      <c r="CS44">
        <v>-7.9381314476304879E-2</v>
      </c>
      <c r="CT44">
        <v>0.6985199722736346</v>
      </c>
      <c r="CU44">
        <v>0.50017782099750674</v>
      </c>
      <c r="CV44">
        <v>0.93663193677385082</v>
      </c>
      <c r="CW44">
        <v>0.66643025812639278</v>
      </c>
      <c r="CX44">
        <v>0.8635233777797916</v>
      </c>
      <c r="CY44">
        <v>1.5324637538701008E-2</v>
      </c>
      <c r="CZ44">
        <v>3.9518314429743781E-2</v>
      </c>
      <c r="DA44" s="10">
        <v>-0.13458349592271737</v>
      </c>
      <c r="DB44" s="9">
        <v>-2.5752099892124045</v>
      </c>
      <c r="DC44" s="10">
        <v>-1.2647747756406928</v>
      </c>
      <c r="DD44" s="9">
        <v>-2.1311582439379939</v>
      </c>
      <c r="DE44" s="10">
        <v>-1.2302282550757586</v>
      </c>
    </row>
    <row r="45" spans="1:109" x14ac:dyDescent="0.2">
      <c r="A45" s="15" t="s">
        <v>43</v>
      </c>
      <c r="B45">
        <v>7.753968034150141E-2</v>
      </c>
      <c r="C45">
        <v>-0.13754848710282738</v>
      </c>
      <c r="D45">
        <v>-2.1900533770886847E-2</v>
      </c>
      <c r="E45">
        <v>-0.18697860834404961</v>
      </c>
      <c r="F45">
        <v>0.21474789249388115</v>
      </c>
      <c r="G45">
        <v>-0.12481588236150261</v>
      </c>
      <c r="H45">
        <v>0.25583974306142604</v>
      </c>
      <c r="I45">
        <v>0.41990156079513774</v>
      </c>
      <c r="J45">
        <v>-0.21209021359256999</v>
      </c>
      <c r="K45">
        <v>1.0394928351550117</v>
      </c>
      <c r="L45">
        <v>-4.8250553396456732</v>
      </c>
      <c r="M45">
        <v>-5.0630836746566307E-2</v>
      </c>
      <c r="N45">
        <v>-0.12077847965694755</v>
      </c>
      <c r="O45" s="9">
        <v>0.7033261409023096</v>
      </c>
      <c r="P45">
        <v>0.10039388174854535</v>
      </c>
      <c r="Q45">
        <v>7.3031090184835862E-2</v>
      </c>
      <c r="R45">
        <v>-6.9817853982537717E-2</v>
      </c>
      <c r="S45">
        <v>-0.59118441486841977</v>
      </c>
      <c r="T45">
        <v>-1.0019984141819491</v>
      </c>
      <c r="U45">
        <v>-0.66387905325145091</v>
      </c>
      <c r="V45">
        <v>-0.31109161481766806</v>
      </c>
      <c r="W45">
        <v>2.0260957770012088E-2</v>
      </c>
      <c r="X45">
        <v>0.88409165442985826</v>
      </c>
      <c r="Y45">
        <v>-4.1636899471743449</v>
      </c>
      <c r="Z45">
        <v>-0.51498182236780199</v>
      </c>
      <c r="AA45" s="10">
        <v>0.2985163800510518</v>
      </c>
      <c r="AB45">
        <v>-7.4812592642419989E-2</v>
      </c>
      <c r="AC45">
        <v>-0.40933094227893529</v>
      </c>
      <c r="AD45">
        <v>0.85861607107661841</v>
      </c>
      <c r="AE45">
        <v>-0.87423738302003129</v>
      </c>
      <c r="AF45">
        <v>-0.62512231096232462</v>
      </c>
      <c r="AG45">
        <v>0.1225250684348609</v>
      </c>
      <c r="AH45">
        <v>1.9522468512437599</v>
      </c>
      <c r="AI45">
        <v>0.24102935593033498</v>
      </c>
      <c r="AJ45">
        <v>0.11943228204049966</v>
      </c>
      <c r="AK45">
        <v>2.1421245784203675</v>
      </c>
      <c r="AL45">
        <v>-0.32350480157715555</v>
      </c>
      <c r="AM45">
        <v>0.5433107956657961</v>
      </c>
      <c r="AN45" s="9">
        <v>0.40016551678264745</v>
      </c>
      <c r="AO45">
        <v>-0.25335010691080778</v>
      </c>
      <c r="AP45">
        <v>0.17085955527362717</v>
      </c>
      <c r="AQ45">
        <v>-0.19166575243310821</v>
      </c>
      <c r="AR45">
        <v>-0.2665740434678549</v>
      </c>
      <c r="AS45">
        <v>0.85706865519720088</v>
      </c>
      <c r="AT45">
        <v>2.2433816986361022</v>
      </c>
      <c r="AU45">
        <v>1.9220361394956265</v>
      </c>
      <c r="AV45">
        <v>0.93282857783062845</v>
      </c>
      <c r="AW45">
        <v>2.3324811880065353</v>
      </c>
      <c r="AX45">
        <v>-0.48699083958233924</v>
      </c>
      <c r="AY45" s="10">
        <v>0.22957550185311881</v>
      </c>
      <c r="AZ45" s="9">
        <v>0.45593267640521901</v>
      </c>
      <c r="BA45">
        <v>-1.9257183216918516</v>
      </c>
      <c r="BB45" s="9">
        <v>1.2011871050719694</v>
      </c>
      <c r="BC45">
        <v>-1.5800570606211208</v>
      </c>
      <c r="BD45" s="9">
        <v>0.14789017495862838</v>
      </c>
      <c r="BE45">
        <v>0.33933656672132284</v>
      </c>
      <c r="BF45">
        <v>-0.86704877364863508</v>
      </c>
      <c r="BG45">
        <v>-7.2633108977557551E-2</v>
      </c>
      <c r="BH45">
        <v>-0.95559085405039013</v>
      </c>
      <c r="BI45">
        <v>0.73445987362780008</v>
      </c>
      <c r="BJ45">
        <v>1.3332750414610632</v>
      </c>
      <c r="BK45">
        <v>0.13631290002011812</v>
      </c>
      <c r="BL45">
        <v>2.0354576556201374</v>
      </c>
      <c r="BM45">
        <v>0.6117297545163477</v>
      </c>
      <c r="BN45">
        <v>0.35694954302205928</v>
      </c>
      <c r="BO45">
        <v>0.1147804430626532</v>
      </c>
      <c r="BP45" s="9">
        <v>-0.43742888554305698</v>
      </c>
      <c r="BQ45">
        <v>0.24956143263877462</v>
      </c>
      <c r="BR45">
        <v>-1.4941163223152001</v>
      </c>
      <c r="BS45">
        <v>-0.42318547227681924</v>
      </c>
      <c r="BT45">
        <v>-0.63397908090637922</v>
      </c>
      <c r="BU45">
        <v>-0.75425415901896697</v>
      </c>
      <c r="BV45">
        <v>1.3041646424703528</v>
      </c>
      <c r="BW45">
        <v>-0.38977851111581335</v>
      </c>
      <c r="BX45">
        <v>0.68374063304078581</v>
      </c>
      <c r="BY45">
        <v>1.5503556424278129</v>
      </c>
      <c r="BZ45">
        <v>0.1279437948664377</v>
      </c>
      <c r="CA45" s="10">
        <v>-0.59602528428024304</v>
      </c>
      <c r="CB45" s="9">
        <v>0.17271712732704916</v>
      </c>
      <c r="CC45">
        <v>1.1041838192697715E-2</v>
      </c>
      <c r="CD45">
        <v>0.28284524225894553</v>
      </c>
      <c r="CE45">
        <v>0.68284356140835156</v>
      </c>
      <c r="CF45">
        <v>-0.15754615651165862</v>
      </c>
      <c r="CG45">
        <v>-0.57855053995281991</v>
      </c>
      <c r="CH45">
        <v>-0.98571700391242545</v>
      </c>
      <c r="CI45">
        <v>0.58973684021553374</v>
      </c>
      <c r="CJ45">
        <v>-0.79866037503461973</v>
      </c>
      <c r="CK45">
        <v>-4.2285668100428914E-2</v>
      </c>
      <c r="CL45">
        <v>9.022796015181285E-2</v>
      </c>
      <c r="CM45">
        <v>-0.63012268066635213</v>
      </c>
      <c r="CN45" s="10">
        <v>0.36630329771750175</v>
      </c>
      <c r="CO45" s="9">
        <v>-0.59867630292290952</v>
      </c>
      <c r="CP45">
        <v>-0.36050175473703333</v>
      </c>
      <c r="CQ45">
        <v>0.40532814439308623</v>
      </c>
      <c r="CR45">
        <v>0.42860266286295134</v>
      </c>
      <c r="CS45">
        <v>-0.51025541286571241</v>
      </c>
      <c r="CT45">
        <v>-0.4608765171725776</v>
      </c>
      <c r="CU45">
        <v>-0.81717680741468346</v>
      </c>
      <c r="CV45">
        <v>0.36949047117113537</v>
      </c>
      <c r="CW45">
        <v>-0.2224161768367946</v>
      </c>
      <c r="CX45">
        <v>9.5871457874449721E-3</v>
      </c>
      <c r="CY45">
        <v>0.49255304516219195</v>
      </c>
      <c r="CZ45">
        <v>-0.58887011137597745</v>
      </c>
      <c r="DA45" s="10">
        <v>-0.25286202956126835</v>
      </c>
      <c r="DB45" s="9">
        <v>-0.55053675177083916</v>
      </c>
      <c r="DC45" s="10">
        <v>-0.89743056532688237</v>
      </c>
      <c r="DD45" s="9">
        <v>0.28556290015418773</v>
      </c>
      <c r="DE45" s="10">
        <v>0.35958919379353005</v>
      </c>
    </row>
    <row r="46" spans="1:109" x14ac:dyDescent="0.2">
      <c r="A46" s="15" t="s">
        <v>44</v>
      </c>
      <c r="B46">
        <v>0.4148720258619043</v>
      </c>
      <c r="C46">
        <v>8.7769523227691035E-2</v>
      </c>
      <c r="D46">
        <v>-0.10436193662154145</v>
      </c>
      <c r="E46">
        <v>-9.0737681316755553E-2</v>
      </c>
      <c r="F46">
        <v>2.5330612478526762E-2</v>
      </c>
      <c r="G46">
        <v>0.13785160189761222</v>
      </c>
      <c r="H46">
        <v>0.15266541137059597</v>
      </c>
      <c r="I46">
        <v>-0.22250512845216427</v>
      </c>
      <c r="J46">
        <v>0.12291956092867069</v>
      </c>
      <c r="K46">
        <v>-6.0080778466868219E-2</v>
      </c>
      <c r="L46">
        <v>6.9926046273892259</v>
      </c>
      <c r="M46">
        <v>-7.8750601804661063E-2</v>
      </c>
      <c r="N46">
        <v>-0.38496022546795317</v>
      </c>
      <c r="O46" s="9">
        <v>0.14456692225135928</v>
      </c>
      <c r="P46">
        <v>1.752118005845137E-2</v>
      </c>
      <c r="Q46">
        <v>-4.2609109414235465E-2</v>
      </c>
      <c r="R46">
        <v>-0.12400039458231712</v>
      </c>
      <c r="S46">
        <v>-4.9974615356813676E-2</v>
      </c>
      <c r="T46">
        <v>0.30593813593453145</v>
      </c>
      <c r="U46">
        <v>0.19101027971197401</v>
      </c>
      <c r="V46">
        <v>-0.16519153586345151</v>
      </c>
      <c r="W46">
        <v>-7.1679206852046252E-3</v>
      </c>
      <c r="X46">
        <v>-0.30396268901420276</v>
      </c>
      <c r="Y46">
        <v>6.6392681724285936</v>
      </c>
      <c r="Z46">
        <v>0.12734609535188227</v>
      </c>
      <c r="AA46" s="10">
        <v>-0.48208747354205894</v>
      </c>
      <c r="AB46">
        <v>-0.13789835599866734</v>
      </c>
      <c r="AC46">
        <v>0.27085466787381018</v>
      </c>
      <c r="AD46">
        <v>-0.23253843415628303</v>
      </c>
      <c r="AE46">
        <v>7.4362839763482083E-2</v>
      </c>
      <c r="AF46">
        <v>-0.2617507742476719</v>
      </c>
      <c r="AG46">
        <v>-0.20403600910828784</v>
      </c>
      <c r="AH46">
        <v>-0.18150547843538678</v>
      </c>
      <c r="AI46">
        <v>-0.53043792933058442</v>
      </c>
      <c r="AJ46">
        <v>-0.19178231816018648</v>
      </c>
      <c r="AK46">
        <v>-0.40985997284554032</v>
      </c>
      <c r="AL46">
        <v>-0.27091427509373511</v>
      </c>
      <c r="AM46">
        <v>-6.4784883895750406E-2</v>
      </c>
      <c r="AN46" s="9">
        <v>-0.21395216636003905</v>
      </c>
      <c r="AO46">
        <v>8.2670326034126579E-2</v>
      </c>
      <c r="AP46">
        <v>-9.4681761681129517E-2</v>
      </c>
      <c r="AQ46">
        <v>-6.9153997471707293E-2</v>
      </c>
      <c r="AR46">
        <v>-0.43139351208049925</v>
      </c>
      <c r="AS46">
        <v>-0.78227462795943681</v>
      </c>
      <c r="AT46">
        <v>-0.77184471895083762</v>
      </c>
      <c r="AU46">
        <v>-0.83701336613126676</v>
      </c>
      <c r="AV46">
        <v>-0.42841532693368739</v>
      </c>
      <c r="AW46">
        <v>-0.68206092737811064</v>
      </c>
      <c r="AX46">
        <v>3.2039579519533262E-2</v>
      </c>
      <c r="AY46" s="10">
        <v>0.38940355677258381</v>
      </c>
      <c r="AZ46" s="9">
        <v>1.6441751775395377E-2</v>
      </c>
      <c r="BA46">
        <v>-0.2652635759842204</v>
      </c>
      <c r="BB46" s="9">
        <v>-0.50355415325813435</v>
      </c>
      <c r="BC46">
        <v>-0.88717256624943286</v>
      </c>
      <c r="BD46" s="9">
        <v>0.31333884729472294</v>
      </c>
      <c r="BE46">
        <v>0.32131416722320799</v>
      </c>
      <c r="BF46">
        <v>-9.2325929212053737E-3</v>
      </c>
      <c r="BG46">
        <v>-0.23140544020029469</v>
      </c>
      <c r="BH46">
        <v>-0.3365714680019059</v>
      </c>
      <c r="BI46">
        <v>-0.24540654404000392</v>
      </c>
      <c r="BJ46">
        <v>0.10784455089063784</v>
      </c>
      <c r="BK46">
        <v>-0.34970269631502093</v>
      </c>
      <c r="BL46">
        <v>-0.75771374739278641</v>
      </c>
      <c r="BM46">
        <v>-0.23978587183646416</v>
      </c>
      <c r="BN46">
        <v>-6.4005495319085406E-2</v>
      </c>
      <c r="BO46">
        <v>4.3332066454534905E-2</v>
      </c>
      <c r="BP46" s="9">
        <v>0.17492605073226733</v>
      </c>
      <c r="BQ46">
        <v>0.28185007370808007</v>
      </c>
      <c r="BR46">
        <v>0.26610701365141654</v>
      </c>
      <c r="BS46">
        <v>0.32714988873793976</v>
      </c>
      <c r="BT46">
        <v>0.36487839880140177</v>
      </c>
      <c r="BU46">
        <v>0.22793249695224613</v>
      </c>
      <c r="BV46">
        <v>1.3700083887943422E-2</v>
      </c>
      <c r="BW46">
        <v>-5.2353759258908276E-2</v>
      </c>
      <c r="BX46">
        <v>-0.47917114205915146</v>
      </c>
      <c r="BY46">
        <v>-0.40316893175453816</v>
      </c>
      <c r="BZ46">
        <v>-0.13349673793830694</v>
      </c>
      <c r="CA46" s="10">
        <v>2.2750737982557612E-2</v>
      </c>
      <c r="CB46" s="9">
        <v>-0.13380419398808596</v>
      </c>
      <c r="CC46">
        <v>-9.2067725000812409E-2</v>
      </c>
      <c r="CD46">
        <v>5.8133250182820003E-3</v>
      </c>
      <c r="CE46">
        <v>-5.079664482231365E-2</v>
      </c>
      <c r="CF46">
        <v>-0.21898365113455617</v>
      </c>
      <c r="CG46">
        <v>-0.37089711652670315</v>
      </c>
      <c r="CH46">
        <v>-9.3423562211872091E-2</v>
      </c>
      <c r="CI46">
        <v>-7.497804102272616E-3</v>
      </c>
      <c r="CJ46">
        <v>-0.38610675804094824</v>
      </c>
      <c r="CK46">
        <v>-0.19319078914724855</v>
      </c>
      <c r="CL46">
        <v>-0.21402920893261121</v>
      </c>
      <c r="CM46">
        <v>3.4809669496429475E-2</v>
      </c>
      <c r="CN46" s="10">
        <v>-8.6872348627132622E-3</v>
      </c>
      <c r="CO46" s="9">
        <v>-1.8754607915310841E-2</v>
      </c>
      <c r="CP46">
        <v>6.2675871664144095E-2</v>
      </c>
      <c r="CQ46">
        <v>-0.22267320527840567</v>
      </c>
      <c r="CR46">
        <v>1.1795630647072638E-2</v>
      </c>
      <c r="CS46">
        <v>-3.8927137717362753E-2</v>
      </c>
      <c r="CT46">
        <v>8.0518598923603024E-2</v>
      </c>
      <c r="CU46">
        <v>0.2897980434743796</v>
      </c>
      <c r="CV46">
        <v>-0.5455890894285661</v>
      </c>
      <c r="CW46">
        <v>-0.31118711471649818</v>
      </c>
      <c r="CX46">
        <v>0.19743179448490289</v>
      </c>
      <c r="CY46">
        <v>0.20948015075153298</v>
      </c>
      <c r="CZ46">
        <v>0.6240095228414515</v>
      </c>
      <c r="DA46" s="10">
        <v>0.2046444181881657</v>
      </c>
      <c r="DB46" s="9">
        <v>-0.58105883400410008</v>
      </c>
      <c r="DC46" s="10">
        <v>-0.84558951075742017</v>
      </c>
      <c r="DD46" s="9">
        <v>-1.1155257027236731</v>
      </c>
      <c r="DE46" s="10">
        <v>-1.09205473178887</v>
      </c>
    </row>
    <row r="47" spans="1:109" x14ac:dyDescent="0.2">
      <c r="A47" s="15" t="s">
        <v>45</v>
      </c>
      <c r="B47">
        <v>0.24644050731439976</v>
      </c>
      <c r="C47">
        <v>8.8770697720895228E-2</v>
      </c>
      <c r="D47">
        <v>-0.72493630769252837</v>
      </c>
      <c r="E47">
        <v>-0.38887129486665806</v>
      </c>
      <c r="F47">
        <v>-0.30414986719545101</v>
      </c>
      <c r="G47">
        <v>-4.8262003107785355E-2</v>
      </c>
      <c r="H47">
        <v>-9.3729080718461269E-2</v>
      </c>
      <c r="I47">
        <v>-1.1323065124382754E-2</v>
      </c>
      <c r="J47">
        <v>1.1213482380174296</v>
      </c>
      <c r="K47">
        <v>0.81842516711389435</v>
      </c>
      <c r="L47">
        <v>2.4388301794867138</v>
      </c>
      <c r="M47">
        <v>-0.94543520098182465</v>
      </c>
      <c r="N47">
        <v>-1.166606366814003</v>
      </c>
      <c r="O47" s="9">
        <v>-0.26262087036293857</v>
      </c>
      <c r="P47">
        <v>0.34203116489290847</v>
      </c>
      <c r="Q47">
        <v>-0.34005271536861781</v>
      </c>
      <c r="R47">
        <v>-0.47281497868608519</v>
      </c>
      <c r="S47">
        <v>-0.22637156892881982</v>
      </c>
      <c r="T47">
        <v>-0.29559138789204453</v>
      </c>
      <c r="U47">
        <v>-0.24707452146677703</v>
      </c>
      <c r="V47">
        <v>0.28342964003736865</v>
      </c>
      <c r="W47">
        <v>1.0014746239331951</v>
      </c>
      <c r="X47">
        <v>0.71825266156317591</v>
      </c>
      <c r="Y47">
        <v>1.614976901297045</v>
      </c>
      <c r="Z47">
        <v>-0.96444784978223996</v>
      </c>
      <c r="AA47" s="10">
        <v>-1.0908283745102161</v>
      </c>
      <c r="AB47">
        <v>-0.89018410044324625</v>
      </c>
      <c r="AC47">
        <v>-0.56093229735028627</v>
      </c>
      <c r="AD47">
        <v>4.9313859058046666E-2</v>
      </c>
      <c r="AE47">
        <v>0.70154570116102755</v>
      </c>
      <c r="AF47">
        <v>0.69080292435472324</v>
      </c>
      <c r="AG47">
        <v>1.2765587515210686</v>
      </c>
      <c r="AH47">
        <v>0.57155098822842354</v>
      </c>
      <c r="AI47">
        <v>0.86472458831193311</v>
      </c>
      <c r="AJ47">
        <v>0.52009852665907563</v>
      </c>
      <c r="AK47">
        <v>-0.20235515716909139</v>
      </c>
      <c r="AL47">
        <v>0.15038434260333067</v>
      </c>
      <c r="AM47">
        <v>0.61744104011273448</v>
      </c>
      <c r="AN47" s="9">
        <v>-1.3042014779182878</v>
      </c>
      <c r="AO47">
        <v>-1.0639910041318923</v>
      </c>
      <c r="AP47">
        <v>0.53550867771068622</v>
      </c>
      <c r="AQ47">
        <v>-0.30515498735391844</v>
      </c>
      <c r="AR47">
        <v>-0.67387238866108867</v>
      </c>
      <c r="AS47">
        <v>-0.3155106053942488</v>
      </c>
      <c r="AT47">
        <v>-0.13599426272071555</v>
      </c>
      <c r="AU47">
        <v>6.6386353803825154E-2</v>
      </c>
      <c r="AV47">
        <v>8.8851573735061362E-2</v>
      </c>
      <c r="AW47">
        <v>-0.66572274578395518</v>
      </c>
      <c r="AX47">
        <v>0.77479759803496773</v>
      </c>
      <c r="AY47" s="10">
        <v>1.6252466536680961</v>
      </c>
      <c r="AZ47" s="9">
        <v>1.3991313020228364</v>
      </c>
      <c r="BA47">
        <v>-0.32548572863218977</v>
      </c>
      <c r="BB47" s="9">
        <v>0.42304228376070252</v>
      </c>
      <c r="BC47">
        <v>-1.4887811221452836</v>
      </c>
      <c r="BD47" s="9">
        <v>1.944702415142497E-2</v>
      </c>
      <c r="BE47">
        <v>-0.41791973589014109</v>
      </c>
      <c r="BF47">
        <v>0.84563783142674509</v>
      </c>
      <c r="BG47">
        <v>0.33266115318064249</v>
      </c>
      <c r="BH47">
        <v>-0.43169114115393131</v>
      </c>
      <c r="BI47">
        <v>-0.43479641835064786</v>
      </c>
      <c r="BJ47">
        <v>1.1730186444680661</v>
      </c>
      <c r="BK47">
        <v>-0.13438558842389095</v>
      </c>
      <c r="BL47">
        <v>-3.8445388501210251</v>
      </c>
      <c r="BM47">
        <v>-6.1082426138268003E-2</v>
      </c>
      <c r="BN47">
        <v>9.8972472321727886E-2</v>
      </c>
      <c r="BO47">
        <v>0.18824891720731496</v>
      </c>
      <c r="BP47" s="9">
        <v>0.25921194838810929</v>
      </c>
      <c r="BQ47">
        <v>-0.51161800654553036</v>
      </c>
      <c r="BR47">
        <v>1.3378194369414458</v>
      </c>
      <c r="BS47">
        <v>0.80971236271635549</v>
      </c>
      <c r="BT47">
        <v>0.94421698298258583</v>
      </c>
      <c r="BU47">
        <v>1.1034802954309008E-2</v>
      </c>
      <c r="BV47">
        <v>1.9186455395479047</v>
      </c>
      <c r="BW47">
        <v>0.3174279450647044</v>
      </c>
      <c r="BX47">
        <v>-2.6257778915822132</v>
      </c>
      <c r="BY47">
        <v>0.20251874480724652</v>
      </c>
      <c r="BZ47">
        <v>0.26319462831609441</v>
      </c>
      <c r="CA47" s="10">
        <v>5.5311526992540008E-2</v>
      </c>
      <c r="CB47" s="9">
        <v>-0.69249501788084267</v>
      </c>
      <c r="CC47">
        <v>-0.35812099536929026</v>
      </c>
      <c r="CD47">
        <v>-0.30857512347123617</v>
      </c>
      <c r="CE47">
        <v>-0.68811049666412172</v>
      </c>
      <c r="CF47">
        <v>-0.51318908680115982</v>
      </c>
      <c r="CG47">
        <v>-1.2959093665614361</v>
      </c>
      <c r="CH47">
        <v>-0.81760121725377999</v>
      </c>
      <c r="CI47">
        <v>0.69593665086093048</v>
      </c>
      <c r="CJ47">
        <v>0.84968210711399739</v>
      </c>
      <c r="CK47">
        <v>0.33861969785689838</v>
      </c>
      <c r="CL47">
        <v>0.85845686228992379</v>
      </c>
      <c r="CM47">
        <v>1.4889028640113093</v>
      </c>
      <c r="CN47" s="10">
        <v>1.1059748815275503</v>
      </c>
      <c r="CO47" s="9">
        <v>-6.0648367839099243E-2</v>
      </c>
      <c r="CP47">
        <v>0.12498232347924151</v>
      </c>
      <c r="CQ47">
        <v>-0.87123702899320499</v>
      </c>
      <c r="CR47">
        <v>0.18417147497841968</v>
      </c>
      <c r="CS47">
        <v>-0.22839509561089319</v>
      </c>
      <c r="CT47">
        <v>-0.51306891886022066</v>
      </c>
      <c r="CU47">
        <v>0.14215257797984665</v>
      </c>
      <c r="CV47">
        <v>-0.78291129613493493</v>
      </c>
      <c r="CW47">
        <v>-0.30977298487505839</v>
      </c>
      <c r="CX47">
        <v>1.4366321491704086</v>
      </c>
      <c r="CY47">
        <v>1.643778282919981</v>
      </c>
      <c r="CZ47">
        <v>1.9082045749518435</v>
      </c>
      <c r="DA47" s="10">
        <v>1.1819656884018583</v>
      </c>
      <c r="DB47" s="9">
        <v>-2.0039162191295823</v>
      </c>
      <c r="DC47" s="10">
        <v>-1.8863237667978381</v>
      </c>
      <c r="DD47" s="9">
        <v>-2.3125511821952585</v>
      </c>
      <c r="DE47" s="10">
        <v>-2.1459674892864031</v>
      </c>
    </row>
    <row r="48" spans="1:109" x14ac:dyDescent="0.2">
      <c r="A48" s="15" t="s">
        <v>33</v>
      </c>
      <c r="B48">
        <v>4.2308535201792973E-2</v>
      </c>
      <c r="C48">
        <v>0.74146264026324682</v>
      </c>
      <c r="D48">
        <v>0.36023724649571093</v>
      </c>
      <c r="E48">
        <v>0.55290368770040499</v>
      </c>
      <c r="F48">
        <v>-0.88903999962275537</v>
      </c>
      <c r="G48">
        <v>0.41163467549645971</v>
      </c>
      <c r="H48">
        <v>-0.42340555406664565</v>
      </c>
      <c r="I48">
        <v>0.47103585431667255</v>
      </c>
      <c r="J48">
        <v>-0.92161157453284603</v>
      </c>
      <c r="K48">
        <v>-1.2387935212912355</v>
      </c>
      <c r="L48">
        <v>0.62939634885218576</v>
      </c>
      <c r="M48">
        <v>-0.86364243072248115</v>
      </c>
      <c r="N48">
        <v>-0.37061860551935227</v>
      </c>
      <c r="O48" s="9">
        <v>-0.2262683929626064</v>
      </c>
      <c r="P48">
        <v>9.1484802034382501E-2</v>
      </c>
      <c r="Q48">
        <v>7.0882762695021612E-2</v>
      </c>
      <c r="R48">
        <v>-0.25038237923623941</v>
      </c>
      <c r="S48">
        <v>-1.0235016496481921</v>
      </c>
      <c r="T48">
        <v>-0.19916339841916814</v>
      </c>
      <c r="U48">
        <v>-0.68621375133932161</v>
      </c>
      <c r="V48">
        <v>-0.1840064714272549</v>
      </c>
      <c r="W48">
        <v>-1.0939170233466127</v>
      </c>
      <c r="X48">
        <v>-1.1492175360237802</v>
      </c>
      <c r="Y48">
        <v>0.1146688665109114</v>
      </c>
      <c r="Z48">
        <v>-0.94929259776231678</v>
      </c>
      <c r="AA48" s="10">
        <v>-0.49551329107426506</v>
      </c>
      <c r="AB48">
        <v>0.85840936431004533</v>
      </c>
      <c r="AC48">
        <v>-0.83064864880236755</v>
      </c>
      <c r="AD48">
        <v>-0.29813930109510062</v>
      </c>
      <c r="AE48">
        <v>1.0631545941125995</v>
      </c>
      <c r="AF48">
        <v>1.2850635470865059</v>
      </c>
      <c r="AG48">
        <v>1.9144096194674325</v>
      </c>
      <c r="AH48">
        <v>-0.9842558227989302</v>
      </c>
      <c r="AI48">
        <v>1.6089863932839334</v>
      </c>
      <c r="AJ48">
        <v>1.1984379846819799</v>
      </c>
      <c r="AK48">
        <v>0.27515358772972065</v>
      </c>
      <c r="AL48">
        <v>-0.56120004220296305</v>
      </c>
      <c r="AM48">
        <v>-0.71777866039302285</v>
      </c>
      <c r="AN48" s="9">
        <v>1.2072755102523673</v>
      </c>
      <c r="AO48">
        <v>-0.54239953453398748</v>
      </c>
      <c r="AP48">
        <v>-0.15776709741450268</v>
      </c>
      <c r="AQ48">
        <v>1.3867302245129638</v>
      </c>
      <c r="AR48">
        <v>1.7516585481273343</v>
      </c>
      <c r="AS48">
        <v>2.2367832964906835</v>
      </c>
      <c r="AT48">
        <v>-0.5411340819985917</v>
      </c>
      <c r="AU48">
        <v>1.906581229278886</v>
      </c>
      <c r="AV48">
        <v>1.469211173828231</v>
      </c>
      <c r="AW48">
        <v>0.43830921673400303</v>
      </c>
      <c r="AX48">
        <v>-0.50632260780161986</v>
      </c>
      <c r="AY48" s="10">
        <v>-0.54662990220955665</v>
      </c>
      <c r="AZ48" s="9">
        <v>0.75580285370305245</v>
      </c>
      <c r="BA48">
        <v>-0.19511220529506965</v>
      </c>
      <c r="BB48" s="9">
        <v>1.1852243026658469</v>
      </c>
      <c r="BC48">
        <v>-7.9004121414667283E-2</v>
      </c>
      <c r="BD48" s="9">
        <v>-0.94432879973089712</v>
      </c>
      <c r="BE48">
        <v>-0.21248928878786191</v>
      </c>
      <c r="BF48">
        <v>1.4294974224287247</v>
      </c>
      <c r="BG48">
        <v>-0.91179707212938321</v>
      </c>
      <c r="BH48">
        <v>-1.2836148411314279</v>
      </c>
      <c r="BI48">
        <v>-0.69741219568973667</v>
      </c>
      <c r="BJ48">
        <v>-0.67844773579993922</v>
      </c>
      <c r="BK48">
        <v>-1.164652817350891</v>
      </c>
      <c r="BL48">
        <v>-2.0708818778962228</v>
      </c>
      <c r="BM48">
        <v>-1.2475492670792301</v>
      </c>
      <c r="BN48">
        <v>-6.8853435138073057E-2</v>
      </c>
      <c r="BO48">
        <v>0.56725306046183632</v>
      </c>
      <c r="BP48" s="9">
        <v>-1.0095485421561288</v>
      </c>
      <c r="BQ48">
        <v>-0.59023722870937323</v>
      </c>
      <c r="BR48">
        <v>1.093842986547594</v>
      </c>
      <c r="BS48">
        <v>-0.77049421910226124</v>
      </c>
      <c r="BT48">
        <v>-1.0945235459430196</v>
      </c>
      <c r="BU48">
        <v>-0.57453013744973969</v>
      </c>
      <c r="BV48">
        <v>-0.64992619029008492</v>
      </c>
      <c r="BW48">
        <v>-0.94593043416124367</v>
      </c>
      <c r="BX48">
        <v>-1.7649585762206141</v>
      </c>
      <c r="BY48">
        <v>-1.298915358926805</v>
      </c>
      <c r="BZ48">
        <v>-0.45030530876687191</v>
      </c>
      <c r="CA48" s="10">
        <v>-8.9155068778890109E-2</v>
      </c>
      <c r="CB48" s="9">
        <v>0.92503724202042226</v>
      </c>
      <c r="CC48">
        <v>1.0307488212390856</v>
      </c>
      <c r="CD48">
        <v>-0.9169460480739241</v>
      </c>
      <c r="CE48">
        <v>0.34746874502884439</v>
      </c>
      <c r="CF48">
        <v>1.3676766246798699</v>
      </c>
      <c r="CG48">
        <v>0.32790272059972042</v>
      </c>
      <c r="CH48">
        <v>0.92028863672108219</v>
      </c>
      <c r="CI48">
        <v>-0.89207823867008407</v>
      </c>
      <c r="CJ48">
        <v>-0.12032759639866</v>
      </c>
      <c r="CK48">
        <v>-1.0748352083131489</v>
      </c>
      <c r="CL48">
        <v>-0.94896306864668278</v>
      </c>
      <c r="CM48">
        <v>-0.84599356705412332</v>
      </c>
      <c r="CN48" s="10">
        <v>-0.8029395821824673</v>
      </c>
      <c r="CO48" s="9">
        <v>0.92925808051960412</v>
      </c>
      <c r="CP48">
        <v>1.0004077170511483</v>
      </c>
      <c r="CQ48">
        <v>-0.50590680531342713</v>
      </c>
      <c r="CR48">
        <v>0.36592297019193754</v>
      </c>
      <c r="CS48">
        <v>1.0401684351475857</v>
      </c>
      <c r="CT48">
        <v>0.36170120580008391</v>
      </c>
      <c r="CU48">
        <v>0.77756478323994893</v>
      </c>
      <c r="CV48">
        <v>-0.48413920745173039</v>
      </c>
      <c r="CW48">
        <v>0.19178991147161215</v>
      </c>
      <c r="CX48">
        <v>-0.90483197135409454</v>
      </c>
      <c r="CY48">
        <v>-0.74382521022353831</v>
      </c>
      <c r="CZ48">
        <v>-0.69951975648316567</v>
      </c>
      <c r="DA48" s="10">
        <v>-0.72273184670275015</v>
      </c>
      <c r="DB48" s="9">
        <v>1.6721833142097318</v>
      </c>
      <c r="DC48" s="10">
        <v>2.4199034863244804</v>
      </c>
      <c r="DD48" s="9">
        <v>1.6290418463409404</v>
      </c>
      <c r="DE48" s="10">
        <v>2.6817053752053384</v>
      </c>
    </row>
    <row r="49" spans="1:109" x14ac:dyDescent="0.2">
      <c r="A49" s="16" t="s">
        <v>46</v>
      </c>
      <c r="B49">
        <v>-1.4805972975369548</v>
      </c>
      <c r="C49">
        <v>-0.49157942385500464</v>
      </c>
      <c r="D49">
        <v>-1.0971935540750142</v>
      </c>
      <c r="E49">
        <v>-1.3013773044559158</v>
      </c>
      <c r="F49">
        <v>-0.10074065478404128</v>
      </c>
      <c r="G49">
        <v>-0.14703090882104125</v>
      </c>
      <c r="H49">
        <v>-0.13445352717314726</v>
      </c>
      <c r="I49">
        <v>0.35190259715115813</v>
      </c>
      <c r="J49">
        <v>-0.11207393596274265</v>
      </c>
      <c r="K49">
        <v>-1.6472918821690021</v>
      </c>
      <c r="L49">
        <v>-1.8342213359865542</v>
      </c>
      <c r="M49">
        <v>-0.87304869474837243</v>
      </c>
      <c r="N49">
        <v>-1.2960564219040183</v>
      </c>
      <c r="O49" s="9">
        <v>6.8932837945075029E-2</v>
      </c>
      <c r="P49">
        <v>-0.21983993422715767</v>
      </c>
      <c r="Q49">
        <v>-0.21767714363717003</v>
      </c>
      <c r="R49">
        <v>-8.7298146773174934E-2</v>
      </c>
      <c r="S49">
        <v>-0.42808616006270805</v>
      </c>
      <c r="T49">
        <v>-0.40906368178300201</v>
      </c>
      <c r="U49">
        <v>0.10040214224641478</v>
      </c>
      <c r="V49">
        <v>-0.41907529836309221</v>
      </c>
      <c r="W49">
        <v>-0.62886139422257725</v>
      </c>
      <c r="X49">
        <v>-0.2388837014178076</v>
      </c>
      <c r="Y49">
        <v>-1.8512582142337433</v>
      </c>
      <c r="Z49">
        <v>0.71445809060446874</v>
      </c>
      <c r="AA49" s="10">
        <v>0.12729079372417193</v>
      </c>
      <c r="AB49">
        <v>0.69091048375368191</v>
      </c>
      <c r="AC49">
        <v>0.42547017476552934</v>
      </c>
      <c r="AD49">
        <v>1.1968529805402561</v>
      </c>
      <c r="AE49">
        <v>0.36568208878165603</v>
      </c>
      <c r="AF49">
        <v>1.1149298172577022E-3</v>
      </c>
      <c r="AG49">
        <v>-0.32675142481985742</v>
      </c>
      <c r="AH49">
        <v>0.55878051386126382</v>
      </c>
      <c r="AI49">
        <v>0.86760325720304543</v>
      </c>
      <c r="AJ49">
        <v>9.7857499703414258E-2</v>
      </c>
      <c r="AK49">
        <v>0.59697618692883536</v>
      </c>
      <c r="AL49">
        <v>0.98700541088353966</v>
      </c>
      <c r="AM49">
        <v>0.36419085047584143</v>
      </c>
      <c r="AN49" s="9">
        <v>1.4511839272876501</v>
      </c>
      <c r="AO49">
        <v>1.2421695309487637</v>
      </c>
      <c r="AP49">
        <v>0.16389606522997638</v>
      </c>
      <c r="AQ49">
        <v>1.6431056609317884</v>
      </c>
      <c r="AR49">
        <v>1.1357453971603189</v>
      </c>
      <c r="AS49">
        <v>0.58173950794069917</v>
      </c>
      <c r="AT49">
        <v>1.7408878938690311</v>
      </c>
      <c r="AU49">
        <v>1.1626899149060121</v>
      </c>
      <c r="AV49">
        <v>1.4424741657267537</v>
      </c>
      <c r="AW49">
        <v>2.0315940119262392</v>
      </c>
      <c r="AX49">
        <v>-0.94714762667824814</v>
      </c>
      <c r="AY49" s="10">
        <v>-0.45406891328132704</v>
      </c>
      <c r="AZ49" s="9">
        <v>-0.31796717992683438</v>
      </c>
      <c r="BA49">
        <v>-1.4565311423542708</v>
      </c>
      <c r="BB49" s="9">
        <v>2.1486273624471113</v>
      </c>
      <c r="BC49">
        <v>-0.9611933867994279</v>
      </c>
      <c r="BD49" s="9">
        <v>-0.93345590688271252</v>
      </c>
      <c r="BE49">
        <v>-1.3170569265963525</v>
      </c>
      <c r="BF49">
        <v>-0.75076412492389066</v>
      </c>
      <c r="BG49">
        <v>2.0225990600700672</v>
      </c>
      <c r="BH49">
        <v>1.0262028313048452</v>
      </c>
      <c r="BI49">
        <v>0.21850895388707089</v>
      </c>
      <c r="BJ49">
        <v>1.3580682211849628</v>
      </c>
      <c r="BK49">
        <v>0.43764376114493814</v>
      </c>
      <c r="BL49">
        <v>3.6433416206581759</v>
      </c>
      <c r="BM49">
        <v>0.15948447296112553</v>
      </c>
      <c r="BN49">
        <v>-8.2558708899334837E-2</v>
      </c>
      <c r="BO49">
        <v>-0.25704888509725754</v>
      </c>
      <c r="BP49" s="9">
        <v>-0.40611604407280189</v>
      </c>
      <c r="BQ49">
        <v>-0.25268655629203879</v>
      </c>
      <c r="BR49">
        <v>-1.3157880406820726</v>
      </c>
      <c r="BS49">
        <v>-0.31821616115202878</v>
      </c>
      <c r="BT49">
        <v>7.067328787090911E-2</v>
      </c>
      <c r="BU49">
        <v>0.24476241247645888</v>
      </c>
      <c r="BV49">
        <v>-0.98890595025376993</v>
      </c>
      <c r="BW49">
        <v>-0.46294019691647187</v>
      </c>
      <c r="BX49">
        <v>1.5521397578917544</v>
      </c>
      <c r="BY49">
        <v>4.4959356657615038E-2</v>
      </c>
      <c r="BZ49">
        <v>-6.9786079264527887E-2</v>
      </c>
      <c r="CA49" s="10">
        <v>-0.18718429136521844</v>
      </c>
      <c r="CB49" s="9">
        <v>0.27372297409833718</v>
      </c>
      <c r="CC49">
        <v>0.55662485005583962</v>
      </c>
      <c r="CD49">
        <v>0.60626780910722478</v>
      </c>
      <c r="CE49">
        <v>-0.13512392088758782</v>
      </c>
      <c r="CF49">
        <v>-0.40627246324303296</v>
      </c>
      <c r="CG49">
        <v>-0.5365593687005249</v>
      </c>
      <c r="CH49">
        <v>0.67107715434428827</v>
      </c>
      <c r="CI49">
        <v>0.27483909080135771</v>
      </c>
      <c r="CJ49">
        <v>-8.3424327413613275E-2</v>
      </c>
      <c r="CK49">
        <v>1.3125305277045252</v>
      </c>
      <c r="CL49">
        <v>0.1056653736305827</v>
      </c>
      <c r="CM49">
        <v>-0.30039604356954697</v>
      </c>
      <c r="CN49" s="10">
        <v>0.94321248159931981</v>
      </c>
      <c r="CO49" s="9">
        <v>-1.343940176577914</v>
      </c>
      <c r="CP49">
        <v>-1.1430130798230733</v>
      </c>
      <c r="CQ49">
        <v>1.5983542141189908</v>
      </c>
      <c r="CR49">
        <v>-1.0962521346743017</v>
      </c>
      <c r="CS49">
        <v>-1.3403034138567667</v>
      </c>
      <c r="CT49">
        <v>-0.73676287608252167</v>
      </c>
      <c r="CU49">
        <v>-0.94449296362552582</v>
      </c>
      <c r="CV49">
        <v>1.2108966527202438</v>
      </c>
      <c r="CW49">
        <v>1.1132709455342531</v>
      </c>
      <c r="CX49">
        <v>-0.33632043400435735</v>
      </c>
      <c r="CY49">
        <v>-0.47537407658714065</v>
      </c>
      <c r="CZ49">
        <v>-0.44432250837110931</v>
      </c>
      <c r="DA49" s="10">
        <v>-0.53632758023494831</v>
      </c>
      <c r="DB49" s="9">
        <v>-1.3690530556870892</v>
      </c>
      <c r="DC49" s="10">
        <v>-1.3255077359444147</v>
      </c>
      <c r="DD49" s="9">
        <v>-1.7117334229287717</v>
      </c>
      <c r="DE49" s="10">
        <v>-0.61733434191999759</v>
      </c>
    </row>
    <row r="50" spans="1:109" x14ac:dyDescent="0.2">
      <c r="A50" s="15" t="s">
        <v>47</v>
      </c>
      <c r="B50">
        <v>-0.58513713037379556</v>
      </c>
      <c r="C50">
        <v>-0.15325751781803468</v>
      </c>
      <c r="D50">
        <v>-0.17720028097038987</v>
      </c>
      <c r="E50">
        <v>-0.66912564277308728</v>
      </c>
      <c r="F50">
        <v>-0.37738179661991778</v>
      </c>
      <c r="G50">
        <v>-1.5333520762003571E-2</v>
      </c>
      <c r="H50">
        <v>0.23864022658244519</v>
      </c>
      <c r="I50">
        <v>0.28732796450554443</v>
      </c>
      <c r="J50">
        <v>-0.21407279772234966</v>
      </c>
      <c r="K50">
        <v>-6.7356946026404074E-2</v>
      </c>
      <c r="L50">
        <v>1.3676698191981254</v>
      </c>
      <c r="M50">
        <v>-0.2714926395325401</v>
      </c>
      <c r="N50">
        <v>-0.43961786877048487</v>
      </c>
      <c r="O50" s="9">
        <v>-2.5401693722432381E-2</v>
      </c>
      <c r="P50">
        <v>0.13539977861389066</v>
      </c>
      <c r="Q50">
        <v>-0.19890347512190204</v>
      </c>
      <c r="R50">
        <v>-0.47049610096165173</v>
      </c>
      <c r="S50">
        <v>-0.66686148427468939</v>
      </c>
      <c r="T50">
        <v>-0.27221676317672716</v>
      </c>
      <c r="U50">
        <v>-0.61083930547550647</v>
      </c>
      <c r="V50">
        <v>-0.35443119466993644</v>
      </c>
      <c r="W50">
        <v>-0.52723494271087845</v>
      </c>
      <c r="X50">
        <v>-0.3158477097917724</v>
      </c>
      <c r="Y50">
        <v>1.3702899154562354</v>
      </c>
      <c r="Z50">
        <v>-0.43804250469393502</v>
      </c>
      <c r="AA50" s="10">
        <v>-0.65098228638620192</v>
      </c>
      <c r="AB50">
        <v>0.2590093932107162</v>
      </c>
      <c r="AC50">
        <v>0.3285379159683513</v>
      </c>
      <c r="AD50">
        <v>0.39433515313296297</v>
      </c>
      <c r="AE50">
        <v>1.142023998293491</v>
      </c>
      <c r="AF50">
        <v>0.8479434093297169</v>
      </c>
      <c r="AG50">
        <v>0.53193145790931473</v>
      </c>
      <c r="AH50">
        <v>0.63074456566298609</v>
      </c>
      <c r="AI50">
        <v>-8.4347117223757442E-2</v>
      </c>
      <c r="AJ50">
        <v>0.71302690643806077</v>
      </c>
      <c r="AK50">
        <v>0.39124675529375752</v>
      </c>
      <c r="AL50">
        <v>0.7087641948397877</v>
      </c>
      <c r="AM50">
        <v>0.38567166488199472</v>
      </c>
      <c r="AN50" s="9">
        <v>0.94243956827477282</v>
      </c>
      <c r="AO50">
        <v>0.6196563417505504</v>
      </c>
      <c r="AP50">
        <v>-9.5953924917555569E-2</v>
      </c>
      <c r="AQ50">
        <v>1.4469749409198733</v>
      </c>
      <c r="AR50">
        <v>1.2168289935967949</v>
      </c>
      <c r="AS50">
        <v>0.64518915112559672</v>
      </c>
      <c r="AT50">
        <v>1.1016834690046351</v>
      </c>
      <c r="AU50">
        <v>0.58519528539183197</v>
      </c>
      <c r="AV50">
        <v>1.1652326904162833</v>
      </c>
      <c r="AW50">
        <v>0.5374055349746435</v>
      </c>
      <c r="AX50">
        <v>0.37486685020822302</v>
      </c>
      <c r="AY50" s="10">
        <v>0.39021066332503668</v>
      </c>
      <c r="AZ50" s="9">
        <v>0.32277554356719401</v>
      </c>
      <c r="BA50">
        <v>-4.147321421636053</v>
      </c>
      <c r="BB50" s="9">
        <v>0.71241214530475649</v>
      </c>
      <c r="BC50">
        <v>-3.0478496239168869</v>
      </c>
      <c r="BD50" s="9">
        <v>-8.0795341176849125E-2</v>
      </c>
      <c r="BE50">
        <v>-0.13127280360717328</v>
      </c>
      <c r="BF50">
        <v>0.24412810241407917</v>
      </c>
      <c r="BG50">
        <v>0.42816491180580529</v>
      </c>
      <c r="BH50">
        <v>0.3137513806758469</v>
      </c>
      <c r="BI50">
        <v>0.4386728736137479</v>
      </c>
      <c r="BJ50">
        <v>1.1787674683707539</v>
      </c>
      <c r="BK50">
        <v>0.28177985201898714</v>
      </c>
      <c r="BL50">
        <v>-0.51571617688882343</v>
      </c>
      <c r="BM50">
        <v>-1.8342794604573148E-2</v>
      </c>
      <c r="BN50">
        <v>-0.190749516512736</v>
      </c>
      <c r="BO50">
        <v>0.1160178732568765</v>
      </c>
      <c r="BP50" s="9">
        <v>-0.32607427528072169</v>
      </c>
      <c r="BQ50">
        <v>-0.21910338478085703</v>
      </c>
      <c r="BR50">
        <v>-6.5511430994971337E-2</v>
      </c>
      <c r="BS50">
        <v>-0.39181733555938147</v>
      </c>
      <c r="BT50">
        <v>5.8435260047804138E-2</v>
      </c>
      <c r="BU50">
        <v>0.32497250404932526</v>
      </c>
      <c r="BV50">
        <v>0.68989379885464952</v>
      </c>
      <c r="BW50">
        <v>-0.29962255553642081</v>
      </c>
      <c r="BX50">
        <v>-1.1307850192263065</v>
      </c>
      <c r="BY50">
        <v>-0.39151685778586298</v>
      </c>
      <c r="BZ50">
        <v>-0.32358174733042777</v>
      </c>
      <c r="CA50" s="10">
        <v>-0.35362408715577959</v>
      </c>
      <c r="CB50" s="9">
        <v>0.46729783190214036</v>
      </c>
      <c r="CC50">
        <v>0.37094954758216181</v>
      </c>
      <c r="CD50">
        <v>0.280698308158775</v>
      </c>
      <c r="CE50">
        <v>0.54699578443410934</v>
      </c>
      <c r="CF50">
        <v>0.24277989324516031</v>
      </c>
      <c r="CG50">
        <v>0.22842234231965483</v>
      </c>
      <c r="CH50">
        <v>0.15865315152859957</v>
      </c>
      <c r="CI50">
        <v>0.52089926263586994</v>
      </c>
      <c r="CJ50">
        <v>0.25621252397416405</v>
      </c>
      <c r="CK50">
        <v>0.13761466941600803</v>
      </c>
      <c r="CL50">
        <v>5.31565007984331E-2</v>
      </c>
      <c r="CM50">
        <v>3.0334593197185547E-3</v>
      </c>
      <c r="CN50" s="10">
        <v>0.26914807049954276</v>
      </c>
      <c r="CO50" s="9">
        <v>0.18561224054766068</v>
      </c>
      <c r="CP50">
        <v>-7.1906229065160546E-2</v>
      </c>
      <c r="CQ50">
        <v>0.74063834708024612</v>
      </c>
      <c r="CR50">
        <v>0.97043414628034275</v>
      </c>
      <c r="CS50">
        <v>0.15832358412420083</v>
      </c>
      <c r="CT50">
        <v>0.14747336636001787</v>
      </c>
      <c r="CU50">
        <v>0.55135386532162456</v>
      </c>
      <c r="CV50">
        <v>0.71625329938759219</v>
      </c>
      <c r="CW50">
        <v>0.72520746570700567</v>
      </c>
      <c r="CX50">
        <v>0.29846183698161788</v>
      </c>
      <c r="CY50">
        <v>0.49190793173736136</v>
      </c>
      <c r="CZ50">
        <v>0.2657228090427205</v>
      </c>
      <c r="DA50" s="10">
        <v>6.8626966719386076E-2</v>
      </c>
      <c r="DB50" s="9">
        <v>-3.8227138343202038</v>
      </c>
      <c r="DC50" s="10">
        <v>-3.1255576294457046</v>
      </c>
      <c r="DD50" s="9">
        <v>-1.8003590582996463</v>
      </c>
      <c r="DE50" s="10">
        <v>-4.5881397597691604</v>
      </c>
    </row>
    <row r="51" spans="1:109" x14ac:dyDescent="0.2">
      <c r="A51" s="16" t="s">
        <v>34</v>
      </c>
      <c r="B51">
        <v>-0.75829368262599561</v>
      </c>
      <c r="C51">
        <v>-1.1321118601649425</v>
      </c>
      <c r="D51">
        <v>-0.96022946231099893</v>
      </c>
      <c r="E51">
        <v>-1.0293825777856058</v>
      </c>
      <c r="F51">
        <v>-0.21399212725722622</v>
      </c>
      <c r="G51">
        <v>0.15366158418028517</v>
      </c>
      <c r="H51">
        <v>0.30538205636348353</v>
      </c>
      <c r="I51">
        <v>7.9143769494890298E-3</v>
      </c>
      <c r="J51">
        <v>-0.98245825955250854</v>
      </c>
      <c r="K51">
        <v>-0.42476628282337087</v>
      </c>
      <c r="L51">
        <v>0.28438080744357241</v>
      </c>
      <c r="M51">
        <v>-0.45807457577352029</v>
      </c>
      <c r="N51">
        <v>-0.89990260982060033</v>
      </c>
      <c r="O51" s="9">
        <v>-0.65595796435615883</v>
      </c>
      <c r="P51">
        <v>-0.72192766879048142</v>
      </c>
      <c r="Q51">
        <v>2.8693349768342147E-2</v>
      </c>
      <c r="R51">
        <v>-0.96195386366835434</v>
      </c>
      <c r="S51">
        <v>-1.2165865978199528</v>
      </c>
      <c r="T51">
        <v>-0.35954315110957463</v>
      </c>
      <c r="U51">
        <v>-0.54726408073322652</v>
      </c>
      <c r="V51">
        <v>-1.4098320752956095</v>
      </c>
      <c r="W51">
        <v>-1.6332989394647965</v>
      </c>
      <c r="X51">
        <v>-1.472095636601624</v>
      </c>
      <c r="Y51">
        <v>0.27209029982989247</v>
      </c>
      <c r="Z51">
        <v>-0.60737233834350268</v>
      </c>
      <c r="AA51" s="10">
        <v>-0.31470347714752711</v>
      </c>
      <c r="AB51">
        <v>0.42874026770638118</v>
      </c>
      <c r="AC51">
        <v>0.34521282463023767</v>
      </c>
      <c r="AD51">
        <v>2.1340324602085139</v>
      </c>
      <c r="AE51">
        <v>-4.6063543131576914E-2</v>
      </c>
      <c r="AF51">
        <v>0.62963459858519288</v>
      </c>
      <c r="AG51">
        <v>0.43565436169784533</v>
      </c>
      <c r="AH51">
        <v>1.5310631435194066</v>
      </c>
      <c r="AI51">
        <v>-0.26371747979610249</v>
      </c>
      <c r="AJ51">
        <v>0.21257846483668044</v>
      </c>
      <c r="AK51">
        <v>0.33438505099974314</v>
      </c>
      <c r="AL51">
        <v>0.21956860657298385</v>
      </c>
      <c r="AM51">
        <v>0.68178444140795613</v>
      </c>
      <c r="AN51" s="9">
        <v>0.7638139685422034</v>
      </c>
      <c r="AO51">
        <v>1.6724263701281175</v>
      </c>
      <c r="AP51">
        <v>0.76003817864947099</v>
      </c>
      <c r="AQ51">
        <v>1.1350130401703307</v>
      </c>
      <c r="AR51">
        <v>0.93556320993446063</v>
      </c>
      <c r="AS51">
        <v>7.850864504239817E-2</v>
      </c>
      <c r="AT51">
        <v>1.5921809612389841</v>
      </c>
      <c r="AU51">
        <v>0.6761892104422601</v>
      </c>
      <c r="AV51">
        <v>1.2282164897178593</v>
      </c>
      <c r="AW51">
        <v>1.4237594100322299</v>
      </c>
      <c r="AX51">
        <v>-0.12607814470637815</v>
      </c>
      <c r="AY51" s="10">
        <v>-0.13250850445756926</v>
      </c>
      <c r="AZ51" s="9">
        <v>1.8322862009114094</v>
      </c>
      <c r="BA51">
        <v>-2.5357834646829889</v>
      </c>
      <c r="BB51" s="9">
        <v>2.0426520947861886</v>
      </c>
      <c r="BC51">
        <v>-2.9885901075636148</v>
      </c>
      <c r="BD51" s="9">
        <v>-0.84505427145644108</v>
      </c>
      <c r="BE51">
        <v>-1.2695680580096453</v>
      </c>
      <c r="BF51">
        <v>-0.6475968400307669</v>
      </c>
      <c r="BG51">
        <v>0.19145030354045597</v>
      </c>
      <c r="BH51">
        <v>0.5600502683481744</v>
      </c>
      <c r="BI51">
        <v>0.20953718428331511</v>
      </c>
      <c r="BJ51">
        <v>-0.26552701932626527</v>
      </c>
      <c r="BK51">
        <v>-0.26857657135076873</v>
      </c>
      <c r="BL51">
        <v>1.8223418460912189</v>
      </c>
      <c r="BM51">
        <v>-1.0926834984060612</v>
      </c>
      <c r="BN51">
        <v>-1.044862702272781</v>
      </c>
      <c r="BO51">
        <v>-0.45124731049752687</v>
      </c>
      <c r="BP51" s="9">
        <v>-0.5082888174214254</v>
      </c>
      <c r="BQ51">
        <v>-1.2629800543420615</v>
      </c>
      <c r="BR51">
        <v>-0.9141505113094277</v>
      </c>
      <c r="BS51">
        <v>-0.28026765030539214</v>
      </c>
      <c r="BT51">
        <v>0.73634291847641309</v>
      </c>
      <c r="BU51">
        <v>7.3303118913915416E-2</v>
      </c>
      <c r="BV51">
        <v>0.10524688909113289</v>
      </c>
      <c r="BW51">
        <v>4.0483784665504736E-2</v>
      </c>
      <c r="BX51">
        <v>0.99820599624769002</v>
      </c>
      <c r="BY51">
        <v>-0.58793463366960153</v>
      </c>
      <c r="BZ51">
        <v>-0.66852965581116397</v>
      </c>
      <c r="CA51" s="10">
        <v>-0.35801036760487265</v>
      </c>
      <c r="CB51" s="9">
        <v>0.61192624905793613</v>
      </c>
      <c r="CC51">
        <v>1.6084485733453735</v>
      </c>
      <c r="CD51">
        <v>1.7586453274427045</v>
      </c>
      <c r="CE51">
        <v>0.73223218410290858</v>
      </c>
      <c r="CF51">
        <v>-7.0434236987209062E-2</v>
      </c>
      <c r="CG51">
        <v>8.5789079017087183E-2</v>
      </c>
      <c r="CH51">
        <v>0.39612545976077929</v>
      </c>
      <c r="CI51">
        <v>1.7259998507023511</v>
      </c>
      <c r="CJ51">
        <v>-0.40567738818495724</v>
      </c>
      <c r="CK51">
        <v>0.40153482264478502</v>
      </c>
      <c r="CL51">
        <v>0.28630330980180846</v>
      </c>
      <c r="CM51">
        <v>-0.17188384683626154</v>
      </c>
      <c r="CN51" s="10">
        <v>0.25419386995043058</v>
      </c>
      <c r="CO51" s="9">
        <v>-0.21876449075392262</v>
      </c>
      <c r="CP51">
        <v>0.63322405788047276</v>
      </c>
      <c r="CQ51">
        <v>1.0913953647221815</v>
      </c>
      <c r="CR51">
        <v>0.93416097810428977</v>
      </c>
      <c r="CS51">
        <v>0.11114955052060838</v>
      </c>
      <c r="CT51">
        <v>0.31623861559031557</v>
      </c>
      <c r="CU51">
        <v>0.42573151925838965</v>
      </c>
      <c r="CV51">
        <v>0.74811385104326122</v>
      </c>
      <c r="CW51">
        <v>0.50975767277439588</v>
      </c>
      <c r="CX51">
        <v>0.34792441630459098</v>
      </c>
      <c r="CY51">
        <v>0.91349824455724393</v>
      </c>
      <c r="CZ51">
        <v>0.23158806532730786</v>
      </c>
      <c r="DA51" s="10">
        <v>0.41926805874164275</v>
      </c>
      <c r="DB51" s="9">
        <v>-2.7867673921718246</v>
      </c>
      <c r="DC51" s="10">
        <v>-1.1562025128467142</v>
      </c>
      <c r="DD51" s="9">
        <v>-2.1787959630844571</v>
      </c>
      <c r="DE51" s="10">
        <v>-1.1193436361413243</v>
      </c>
    </row>
    <row r="52" spans="1:109" x14ac:dyDescent="0.2">
      <c r="A52" s="16" t="s">
        <v>35</v>
      </c>
      <c r="B52">
        <v>-1.4130742514707386</v>
      </c>
      <c r="C52">
        <v>-0.76808912631142967</v>
      </c>
      <c r="D52">
        <v>-1.1266455594675882</v>
      </c>
      <c r="E52">
        <v>-1.2795426285466445</v>
      </c>
      <c r="F52">
        <v>-1.0258870380551965</v>
      </c>
      <c r="G52">
        <v>-0.93935873478355858</v>
      </c>
      <c r="H52">
        <v>-1.0527421765564886</v>
      </c>
      <c r="I52">
        <v>-0.56928738045379501</v>
      </c>
      <c r="J52">
        <v>-0.96182353946931776</v>
      </c>
      <c r="K52">
        <v>-1.3628695948046958</v>
      </c>
      <c r="L52">
        <v>-1.3859199568657175</v>
      </c>
      <c r="M52">
        <v>-1.4309713244536129</v>
      </c>
      <c r="N52">
        <v>-1.4444526777921551</v>
      </c>
      <c r="O52" s="9">
        <v>-1.1072507146198833</v>
      </c>
      <c r="P52">
        <v>-2.4444764469669401E-2</v>
      </c>
      <c r="Q52">
        <v>-0.44744073973247755</v>
      </c>
      <c r="R52">
        <v>-0.66585928416810558</v>
      </c>
      <c r="S52">
        <v>-0.92704384679737706</v>
      </c>
      <c r="T52">
        <v>-4.8994641540332902E-2</v>
      </c>
      <c r="U52">
        <v>-0.61756768658214445</v>
      </c>
      <c r="V52">
        <v>-1.4537184390221465</v>
      </c>
      <c r="W52">
        <v>-1.1792048209291368</v>
      </c>
      <c r="X52">
        <v>-0.39103503796624239</v>
      </c>
      <c r="Y52">
        <v>-0.27103807036816263</v>
      </c>
      <c r="Z52">
        <v>6.8196079700245616E-3</v>
      </c>
      <c r="AA52" s="10">
        <v>0.21738493840367668</v>
      </c>
      <c r="AB52">
        <v>1.3239786767799355</v>
      </c>
      <c r="AC52">
        <v>0.76260250465198642</v>
      </c>
      <c r="AD52">
        <v>1.860369525981872</v>
      </c>
      <c r="AE52">
        <v>1.130888591486243</v>
      </c>
      <c r="AF52">
        <v>1.2065697006308378</v>
      </c>
      <c r="AG52">
        <v>0.54091974241669549</v>
      </c>
      <c r="AH52">
        <v>1.3364646402138771</v>
      </c>
      <c r="AI52">
        <v>1.5384271243697267</v>
      </c>
      <c r="AJ52">
        <v>0.39442998207025415</v>
      </c>
      <c r="AK52">
        <v>0.61195770382789372</v>
      </c>
      <c r="AL52">
        <v>0.61519256155886182</v>
      </c>
      <c r="AM52">
        <v>-0.21947554366352454</v>
      </c>
      <c r="AN52" s="9">
        <v>0.98663086711654813</v>
      </c>
      <c r="AO52">
        <v>0.53740129105429446</v>
      </c>
      <c r="AP52">
        <v>2.2609641463493619</v>
      </c>
      <c r="AQ52">
        <v>1.0374209168794319</v>
      </c>
      <c r="AR52">
        <v>1.5865685364881694</v>
      </c>
      <c r="AS52">
        <v>0.83117124379954588</v>
      </c>
      <c r="AT52">
        <v>1.9937823620036892</v>
      </c>
      <c r="AU52">
        <v>0.62148936094971574</v>
      </c>
      <c r="AV52">
        <v>0.58510514271390723</v>
      </c>
      <c r="AW52">
        <v>-0.56833870699447719</v>
      </c>
      <c r="AX52">
        <v>-0.58946674901335749</v>
      </c>
      <c r="AY52" s="10">
        <v>-0.47601227971155435</v>
      </c>
      <c r="AZ52" s="9">
        <v>0.33203513292912828</v>
      </c>
      <c r="BA52">
        <v>-1.4453722973345275</v>
      </c>
      <c r="BB52" s="9">
        <v>1.4304351576791994</v>
      </c>
      <c r="BC52">
        <v>-1.8176872830995794</v>
      </c>
      <c r="BD52" s="9">
        <v>-1.0937510139084583</v>
      </c>
      <c r="BE52">
        <v>-1.3609477849661189</v>
      </c>
      <c r="BF52">
        <v>-0.54568734264282159</v>
      </c>
      <c r="BG52">
        <v>0.7237614758824783</v>
      </c>
      <c r="BH52">
        <v>0.47819712263618402</v>
      </c>
      <c r="BI52">
        <v>-0.77526465114676435</v>
      </c>
      <c r="BJ52">
        <v>-8.4351978512228948E-2</v>
      </c>
      <c r="BK52">
        <v>-0.33843564796013847</v>
      </c>
      <c r="BL52">
        <v>1.1061648291636006</v>
      </c>
      <c r="BM52">
        <v>-0.73616936788413634</v>
      </c>
      <c r="BN52">
        <v>-0.771205258719041</v>
      </c>
      <c r="BO52">
        <v>-0.82193725548730301</v>
      </c>
      <c r="BP52" s="9">
        <v>-1.0584448883064896</v>
      </c>
      <c r="BQ52">
        <v>-1.5079717581137091</v>
      </c>
      <c r="BR52">
        <v>-0.58053489518730761</v>
      </c>
      <c r="BS52">
        <v>-0.86597806985450043</v>
      </c>
      <c r="BT52">
        <v>-1.160178278063108</v>
      </c>
      <c r="BU52">
        <v>-0.90848380977351328</v>
      </c>
      <c r="BV52">
        <v>-1.383842509484295</v>
      </c>
      <c r="BW52">
        <v>-0.62530171448117677</v>
      </c>
      <c r="BX52">
        <v>-4.2723320216469858E-2</v>
      </c>
      <c r="BY52">
        <v>-0.91160676555782216</v>
      </c>
      <c r="BZ52">
        <v>8.0452627305294372E-2</v>
      </c>
      <c r="CA52" s="10">
        <v>1.3299408163853709E-2</v>
      </c>
      <c r="CB52" s="9">
        <v>1.9371965689248267</v>
      </c>
      <c r="CC52">
        <v>1.8547555384887233</v>
      </c>
      <c r="CD52">
        <v>0.98021596120298271</v>
      </c>
      <c r="CE52">
        <v>0.34086193714835739</v>
      </c>
      <c r="CF52">
        <v>0.32051123945775023</v>
      </c>
      <c r="CG52">
        <v>-0.11900951559212265</v>
      </c>
      <c r="CH52">
        <v>1.0116668153854855</v>
      </c>
      <c r="CI52">
        <v>0.81697057426195852</v>
      </c>
      <c r="CJ52">
        <v>0.6894256526539303</v>
      </c>
      <c r="CK52">
        <v>0.79647714243138479</v>
      </c>
      <c r="CL52">
        <v>9.2825373545699072E-2</v>
      </c>
      <c r="CM52">
        <v>-0.17105506250743363</v>
      </c>
      <c r="CN52" s="10">
        <v>0.20678524248575586</v>
      </c>
      <c r="CO52" s="9">
        <v>2.087235042310347</v>
      </c>
      <c r="CP52">
        <v>1.8460268549948509</v>
      </c>
      <c r="CQ52">
        <v>0.73945786827529381</v>
      </c>
      <c r="CR52">
        <v>0.13651958023284042</v>
      </c>
      <c r="CS52">
        <v>0.35686729638465836</v>
      </c>
      <c r="CT52">
        <v>-0.41003929654468479</v>
      </c>
      <c r="CU52">
        <v>1.2862046449108409</v>
      </c>
      <c r="CV52">
        <v>0.97215371799505201</v>
      </c>
      <c r="CW52">
        <v>0.68737319052549573</v>
      </c>
      <c r="CX52">
        <v>6.0997727399816078E-2</v>
      </c>
      <c r="CY52">
        <v>-0.20690347767327114</v>
      </c>
      <c r="CZ52">
        <v>-0.27757866125051245</v>
      </c>
      <c r="DA52" s="10">
        <v>-1.1767590713413671</v>
      </c>
      <c r="DB52" s="9">
        <v>0.21111251490893149</v>
      </c>
      <c r="DC52" s="10">
        <v>2.2562833860167116E-2</v>
      </c>
      <c r="DD52" s="9">
        <v>1.2169630732536345</v>
      </c>
      <c r="DE52" s="10">
        <v>0.12272497770330722</v>
      </c>
    </row>
    <row r="53" spans="1:109" x14ac:dyDescent="0.2">
      <c r="A53" s="15" t="s">
        <v>48</v>
      </c>
      <c r="B53">
        <v>4.2166831890315871E-2</v>
      </c>
      <c r="C53">
        <v>-0.84867976096751996</v>
      </c>
      <c r="D53">
        <v>8.5865704319187774E-2</v>
      </c>
      <c r="E53">
        <v>-0.67248370772125232</v>
      </c>
      <c r="F53">
        <v>0.66189861288565688</v>
      </c>
      <c r="G53">
        <v>0.1954328929191444</v>
      </c>
      <c r="H53">
        <v>0.35221119053302713</v>
      </c>
      <c r="I53">
        <v>-0.71240984774208782</v>
      </c>
      <c r="J53">
        <v>-0.19334500238784674</v>
      </c>
      <c r="K53">
        <v>0.9086879322928475</v>
      </c>
      <c r="L53">
        <v>-1.4785325746671543E-2</v>
      </c>
      <c r="M53">
        <v>-0.29349878185192435</v>
      </c>
      <c r="N53">
        <v>-0.85682258797908906</v>
      </c>
      <c r="O53" s="9">
        <v>-0.27129746186312947</v>
      </c>
      <c r="P53">
        <v>-0.72112086649490592</v>
      </c>
      <c r="Q53">
        <v>4.1731587269554414E-2</v>
      </c>
      <c r="R53">
        <v>-0.93748551322496443</v>
      </c>
      <c r="S53">
        <v>-8.6916520459203603E-2</v>
      </c>
      <c r="T53">
        <v>-1.0321087828350846</v>
      </c>
      <c r="U53">
        <v>-0.66782807084651197</v>
      </c>
      <c r="V53">
        <v>-1.079949605536912</v>
      </c>
      <c r="W53">
        <v>-0.59619304505384951</v>
      </c>
      <c r="X53">
        <v>8.5158170178437336E-3</v>
      </c>
      <c r="Y53">
        <v>-0.23421586752242882</v>
      </c>
      <c r="Z53">
        <v>-0.94052056725353006</v>
      </c>
      <c r="AA53" s="10">
        <v>-0.99368138447703747</v>
      </c>
      <c r="AB53">
        <v>-0.31270575749282503</v>
      </c>
      <c r="AC53">
        <v>8.0195775426430471E-2</v>
      </c>
      <c r="AD53">
        <v>0.53385183948920079</v>
      </c>
      <c r="AE53">
        <v>0.13610717468707395</v>
      </c>
      <c r="AF53">
        <v>0.13138450286435222</v>
      </c>
      <c r="AG53">
        <v>0.64338183167604757</v>
      </c>
      <c r="AH53">
        <v>0.47642009633661209</v>
      </c>
      <c r="AI53">
        <v>-0.67284165385096495</v>
      </c>
      <c r="AJ53">
        <v>0.88389776928998853</v>
      </c>
      <c r="AK53">
        <v>-0.46445169607263326</v>
      </c>
      <c r="AL53">
        <v>-0.58854086960232921</v>
      </c>
      <c r="AM53">
        <v>0.31854347346902756</v>
      </c>
      <c r="AN53" s="9">
        <v>0.9764628750771629</v>
      </c>
      <c r="AO53">
        <v>1.240169569337974</v>
      </c>
      <c r="AP53">
        <v>0.2160708317234602</v>
      </c>
      <c r="AQ53">
        <v>1.215680295687396</v>
      </c>
      <c r="AR53">
        <v>1.1841436967867285</v>
      </c>
      <c r="AS53">
        <v>1.0178622870479801</v>
      </c>
      <c r="AT53">
        <v>0.97735248006461206</v>
      </c>
      <c r="AU53">
        <v>0.7973162584598994</v>
      </c>
      <c r="AV53">
        <v>1.9688132756055359</v>
      </c>
      <c r="AW53">
        <v>0.95086134224773722</v>
      </c>
      <c r="AX53">
        <v>-0.65805592662667567</v>
      </c>
      <c r="AY53" s="10">
        <v>0.68094445609139853</v>
      </c>
      <c r="AZ53" s="9">
        <v>0.52559841809629793</v>
      </c>
      <c r="BA53">
        <v>-3.9903058465346524</v>
      </c>
      <c r="BB53" s="9">
        <v>0.69208912750423557</v>
      </c>
      <c r="BC53">
        <v>-3.4002157882080639</v>
      </c>
      <c r="BD53" s="9">
        <v>0.68524395451094533</v>
      </c>
      <c r="BE53">
        <v>-0.47253444480346435</v>
      </c>
      <c r="BF53">
        <v>0.83385403658438528</v>
      </c>
      <c r="BG53">
        <v>1.0912252620620519</v>
      </c>
      <c r="BH53">
        <v>1.0942136231558315</v>
      </c>
      <c r="BI53">
        <v>-8.5672821203713528E-2</v>
      </c>
      <c r="BJ53">
        <v>0.47368258798193813</v>
      </c>
      <c r="BK53">
        <v>0.34735669683433029</v>
      </c>
      <c r="BL53">
        <v>-9.7497195989522153E-2</v>
      </c>
      <c r="BM53">
        <v>-0.12782925176543508</v>
      </c>
      <c r="BN53">
        <v>1.1851141559412168</v>
      </c>
      <c r="BO53">
        <v>0.63529844733679874</v>
      </c>
      <c r="BP53" s="9">
        <v>-0.28961155178439313</v>
      </c>
      <c r="BQ53">
        <v>-0.95069600561853385</v>
      </c>
      <c r="BR53">
        <v>3.0706645076901819E-2</v>
      </c>
      <c r="BS53">
        <v>0.41161928562780997</v>
      </c>
      <c r="BT53">
        <v>0.73127366485248813</v>
      </c>
      <c r="BU53">
        <v>-0.22008743595404778</v>
      </c>
      <c r="BV53">
        <v>2.9132495630494876E-2</v>
      </c>
      <c r="BW53">
        <v>-0.40392620975491617</v>
      </c>
      <c r="BX53">
        <v>-0.66910180653162699</v>
      </c>
      <c r="BY53">
        <v>-0.84330225547820437</v>
      </c>
      <c r="BZ53">
        <v>-3.8906604845668359E-2</v>
      </c>
      <c r="CA53" s="10">
        <v>-0.31889404222064921</v>
      </c>
      <c r="CB53" s="9">
        <v>-7.2225239609487513E-2</v>
      </c>
      <c r="CC53">
        <v>0.14232761837927968</v>
      </c>
      <c r="CD53">
        <v>0.92341157015819419</v>
      </c>
      <c r="CE53">
        <v>0.59318994009290149</v>
      </c>
      <c r="CF53">
        <v>0.28229685339719313</v>
      </c>
      <c r="CG53">
        <v>-1.1139064827881016</v>
      </c>
      <c r="CH53">
        <v>1.1128721726472073</v>
      </c>
      <c r="CI53">
        <v>-1.5852417751445587E-2</v>
      </c>
      <c r="CJ53">
        <v>7.8385473771027461E-2</v>
      </c>
      <c r="CK53">
        <v>0.22945043278195473</v>
      </c>
      <c r="CL53">
        <v>0.5465346324570447</v>
      </c>
      <c r="CM53">
        <v>0.77657264376928514</v>
      </c>
      <c r="CN53" s="10">
        <v>0.55554350793157647</v>
      </c>
      <c r="CO53" s="9">
        <v>8.9260433570221068E-4</v>
      </c>
      <c r="CP53">
        <v>8.6323495004270057E-2</v>
      </c>
      <c r="CQ53">
        <v>1.3869797034555071</v>
      </c>
      <c r="CR53">
        <v>0.29564071715672241</v>
      </c>
      <c r="CS53">
        <v>-0.14937703939463262</v>
      </c>
      <c r="CT53">
        <v>-0.20928227804452409</v>
      </c>
      <c r="CU53">
        <v>1.1521467307473612</v>
      </c>
      <c r="CV53">
        <v>0.43360672081770096</v>
      </c>
      <c r="CW53">
        <v>1.1999204254539155</v>
      </c>
      <c r="CX53">
        <v>0.13567076870113612</v>
      </c>
      <c r="CY53">
        <v>0.718110589239222</v>
      </c>
      <c r="CZ53">
        <v>0.88540463617374454</v>
      </c>
      <c r="DA53" s="10">
        <v>0.29355504783798136</v>
      </c>
      <c r="DB53" s="9">
        <v>-3.7221128843431983</v>
      </c>
      <c r="DC53" s="10">
        <v>-2.2337160797642173</v>
      </c>
      <c r="DD53" s="9">
        <v>-3.2474658931039406</v>
      </c>
      <c r="DE53" s="10">
        <v>-0.79875690689907963</v>
      </c>
    </row>
    <row r="54" spans="1:109" x14ac:dyDescent="0.2">
      <c r="A54" s="15" t="s">
        <v>36</v>
      </c>
      <c r="B54">
        <v>0.60473219400958134</v>
      </c>
      <c r="C54">
        <v>0.35925433438151821</v>
      </c>
      <c r="D54">
        <v>0.4672225047258235</v>
      </c>
      <c r="E54">
        <v>0.54606772842937712</v>
      </c>
      <c r="F54">
        <v>2.1644281340287259</v>
      </c>
      <c r="G54">
        <v>0.36929236727522202</v>
      </c>
      <c r="H54">
        <v>-0.8950241003458943</v>
      </c>
      <c r="I54">
        <v>-0.32476931391482011</v>
      </c>
      <c r="J54">
        <v>1.3364340078121091</v>
      </c>
      <c r="K54">
        <v>2.4412187803185148</v>
      </c>
      <c r="L54">
        <v>-0.17204628559740626</v>
      </c>
      <c r="M54">
        <v>-1.8449427451752778</v>
      </c>
      <c r="N54">
        <v>-5.5848141385398307E-2</v>
      </c>
      <c r="O54" s="9">
        <v>0.37746580134458491</v>
      </c>
      <c r="P54">
        <v>-0.15300885444754853</v>
      </c>
      <c r="Q54">
        <v>0.17257313748402134</v>
      </c>
      <c r="R54">
        <v>-0.3405936484089615</v>
      </c>
      <c r="S54">
        <v>1.4078256241202316</v>
      </c>
      <c r="T54">
        <v>-0.42668250332710417</v>
      </c>
      <c r="U54">
        <v>-1.0681565787263358</v>
      </c>
      <c r="V54">
        <v>0.66933736313138026</v>
      </c>
      <c r="W54">
        <v>1.5190309118702578</v>
      </c>
      <c r="X54">
        <v>1.9954799445559201</v>
      </c>
      <c r="Y54">
        <v>-0.72405661909634722</v>
      </c>
      <c r="Z54">
        <v>-1.4322116406458345</v>
      </c>
      <c r="AA54" s="10">
        <v>-1.1370743487841379</v>
      </c>
      <c r="AB54">
        <v>0.11046969453502187</v>
      </c>
      <c r="AC54">
        <v>0.18137607079768267</v>
      </c>
      <c r="AD54">
        <v>-0.87445456098142571</v>
      </c>
      <c r="AE54">
        <v>-0.18840175540131107</v>
      </c>
      <c r="AF54">
        <v>-1.6857004213062665</v>
      </c>
      <c r="AG54">
        <v>0.57678926639946448</v>
      </c>
      <c r="AH54">
        <v>1.1178620672668802</v>
      </c>
      <c r="AI54">
        <v>0.42987276641018701</v>
      </c>
      <c r="AJ54">
        <v>-0.81513941128147072</v>
      </c>
      <c r="AK54">
        <v>0.51100901756884964</v>
      </c>
      <c r="AL54">
        <v>0.15046058484815419</v>
      </c>
      <c r="AM54">
        <v>0.59147561593547149</v>
      </c>
      <c r="AN54" s="9">
        <v>0.24570172156882708</v>
      </c>
      <c r="AO54">
        <v>-1.6893622895892069</v>
      </c>
      <c r="AP54">
        <v>-1.1757434700188805</v>
      </c>
      <c r="AQ54">
        <v>0.20448250449914823</v>
      </c>
      <c r="AR54">
        <v>-4.6164572912172838E-2</v>
      </c>
      <c r="AS54">
        <v>1.7362379738889533</v>
      </c>
      <c r="AT54">
        <v>0.97028302366162811</v>
      </c>
      <c r="AU54">
        <v>1.743186041221118</v>
      </c>
      <c r="AV54">
        <v>0.58494723389693482</v>
      </c>
      <c r="AW54">
        <v>4.0083845872341976E-2</v>
      </c>
      <c r="AX54">
        <v>-0.63154760306336555</v>
      </c>
      <c r="AY54" s="10">
        <v>7.949853803703652E-2</v>
      </c>
      <c r="AZ54" s="9">
        <v>-0.60066221908572137</v>
      </c>
      <c r="BA54">
        <v>0.34395440440225761</v>
      </c>
      <c r="BB54" s="9">
        <v>-0.69230725874721943</v>
      </c>
      <c r="BC54">
        <v>2.6793662229021011</v>
      </c>
      <c r="BD54" s="9">
        <v>0.54104393683084939</v>
      </c>
      <c r="BE54">
        <v>3.2276667564445895E-2</v>
      </c>
      <c r="BF54">
        <v>0.99551187604947966</v>
      </c>
      <c r="BG54">
        <v>-0.60902258249451291</v>
      </c>
      <c r="BH54">
        <v>-0.72223772665727204</v>
      </c>
      <c r="BI54">
        <v>-2.1286076510855096</v>
      </c>
      <c r="BJ54">
        <v>1.384678115326565</v>
      </c>
      <c r="BK54">
        <v>-0.12630359880439349</v>
      </c>
      <c r="BL54">
        <v>-3.5893884502742259</v>
      </c>
      <c r="BM54">
        <v>-0.44480053596048086</v>
      </c>
      <c r="BN54">
        <v>-0.26197179291382555</v>
      </c>
      <c r="BO54">
        <v>-0.57024101973146291</v>
      </c>
      <c r="BP54" s="9">
        <v>2.8704915615118997E-3</v>
      </c>
      <c r="BQ54">
        <v>-6.7196050208152239E-2</v>
      </c>
      <c r="BR54">
        <v>0.58206366855124458</v>
      </c>
      <c r="BS54">
        <v>-0.10642117013424597</v>
      </c>
      <c r="BT54">
        <v>-1.1960955848114561</v>
      </c>
      <c r="BU54">
        <v>-1.1991243701158658</v>
      </c>
      <c r="BV54">
        <v>0.89231255399739851</v>
      </c>
      <c r="BW54">
        <v>-0.5066897708767657</v>
      </c>
      <c r="BX54">
        <v>-2.718097243498605</v>
      </c>
      <c r="BY54">
        <v>-0.30809213734256535</v>
      </c>
      <c r="BZ54">
        <v>-0.66851189699561797</v>
      </c>
      <c r="CA54" s="10">
        <v>0.64130141885751679</v>
      </c>
      <c r="CB54" s="9">
        <v>-0.32324764835615488</v>
      </c>
      <c r="CC54">
        <v>-8.1943059297359663E-2</v>
      </c>
      <c r="CD54">
        <v>-1.1195569280966067</v>
      </c>
      <c r="CE54">
        <v>0.48558116171294152</v>
      </c>
      <c r="CF54">
        <v>0.70032285716641884</v>
      </c>
      <c r="CG54">
        <v>-0.55927916115191378</v>
      </c>
      <c r="CH54">
        <v>6.4825624124507056E-2</v>
      </c>
      <c r="CI54">
        <v>0.74101394631711026</v>
      </c>
      <c r="CJ54">
        <v>0.81080945425569351</v>
      </c>
      <c r="CK54">
        <v>-0.35171525883464777</v>
      </c>
      <c r="CL54">
        <v>-0.38896695336228487</v>
      </c>
      <c r="CM54">
        <v>1.0430909214156596</v>
      </c>
      <c r="CN54" s="10">
        <v>0.50671690998307062</v>
      </c>
      <c r="CO54" s="9">
        <v>-0.34523408556589585</v>
      </c>
      <c r="CP54">
        <v>-0.76453485896210471</v>
      </c>
      <c r="CQ54">
        <v>-0.52064518266611048</v>
      </c>
      <c r="CR54">
        <v>0.4143603672770691</v>
      </c>
      <c r="CS54">
        <v>0.2137643212324209</v>
      </c>
      <c r="CT54">
        <v>-1.2658407337910482</v>
      </c>
      <c r="CU54">
        <v>-0.87310270936760603</v>
      </c>
      <c r="CV54">
        <v>-0.453663273137419</v>
      </c>
      <c r="CW54">
        <v>0.6550841620829656</v>
      </c>
      <c r="CX54">
        <v>-0.1845142260304809</v>
      </c>
      <c r="CY54">
        <v>0.39832914173285972</v>
      </c>
      <c r="CZ54">
        <v>0.82851124009370869</v>
      </c>
      <c r="DA54" s="10">
        <v>0.27471761299740927</v>
      </c>
      <c r="DB54" s="9">
        <v>-0.67674460209366571</v>
      </c>
      <c r="DC54" s="10">
        <v>-0.19677508630224605</v>
      </c>
      <c r="DD54" s="9">
        <v>0.27152679132275592</v>
      </c>
      <c r="DE54" s="10">
        <v>1.0943310235098034</v>
      </c>
    </row>
    <row r="55" spans="1:109" x14ac:dyDescent="0.2">
      <c r="A55" s="15" t="s">
        <v>37</v>
      </c>
      <c r="B55">
        <v>-1.721646010368336</v>
      </c>
      <c r="C55">
        <v>-0.65239972943541713</v>
      </c>
      <c r="D55">
        <v>-0.41992741701367658</v>
      </c>
      <c r="E55">
        <v>-1.2711170125045352</v>
      </c>
      <c r="F55">
        <v>-0.80736025313313631</v>
      </c>
      <c r="G55">
        <v>-0.4617073532955947</v>
      </c>
      <c r="H55">
        <v>-0.40222099717477783</v>
      </c>
      <c r="I55">
        <v>1.2893252641312822</v>
      </c>
      <c r="J55">
        <v>-0.50785091102864577</v>
      </c>
      <c r="K55">
        <v>-1.3445548811556649</v>
      </c>
      <c r="L55">
        <v>-1.1931454670433614</v>
      </c>
      <c r="M55">
        <v>-1.3979084637888473</v>
      </c>
      <c r="N55">
        <v>-1.9088255877287821</v>
      </c>
      <c r="O55" s="9">
        <v>-9.5397801606769736E-2</v>
      </c>
      <c r="P55">
        <v>-6.5820154364090222E-2</v>
      </c>
      <c r="Q55">
        <v>-8.5622414361469223E-2</v>
      </c>
      <c r="R55">
        <v>-0.50495908311280169</v>
      </c>
      <c r="S55">
        <v>-0.46979551304636019</v>
      </c>
      <c r="T55">
        <v>-0.36880726696321742</v>
      </c>
      <c r="U55">
        <v>-0.12461957555412975</v>
      </c>
      <c r="V55">
        <v>-0.98053523713896529</v>
      </c>
      <c r="W55">
        <v>-0.91972395192360001</v>
      </c>
      <c r="X55">
        <v>-0.37037325070061283</v>
      </c>
      <c r="Y55">
        <v>0.58696707878820775</v>
      </c>
      <c r="Z55">
        <v>0.10297332459111401</v>
      </c>
      <c r="AA55" s="10">
        <v>-0.63532264130168881</v>
      </c>
      <c r="AB55">
        <v>0.13997769365847434</v>
      </c>
      <c r="AC55">
        <v>1.1343157626788187</v>
      </c>
      <c r="AD55">
        <v>1.5175267851296435</v>
      </c>
      <c r="AE55">
        <v>1.7990219407799293</v>
      </c>
      <c r="AF55">
        <v>1.5218957035650633</v>
      </c>
      <c r="AG55">
        <v>0.72041024591602765</v>
      </c>
      <c r="AH55">
        <v>0.67498469640286185</v>
      </c>
      <c r="AI55">
        <v>1.5647721722613448</v>
      </c>
      <c r="AJ55">
        <v>5.9083725260202252E-2</v>
      </c>
      <c r="AK55">
        <v>1.0068998358853614</v>
      </c>
      <c r="AL55">
        <v>0.26048488801280406</v>
      </c>
      <c r="AM55">
        <v>0.37559128705910927</v>
      </c>
      <c r="AN55" s="9">
        <v>0.82879185493267482</v>
      </c>
      <c r="AO55">
        <v>0.96902851146481661</v>
      </c>
      <c r="AP55">
        <v>0.39282234163934032</v>
      </c>
      <c r="AQ55">
        <v>2.4905305748337128</v>
      </c>
      <c r="AR55">
        <v>1.8543221638124139</v>
      </c>
      <c r="AS55">
        <v>1.0337961238481492</v>
      </c>
      <c r="AT55">
        <v>1.6756140511949116</v>
      </c>
      <c r="AU55">
        <v>1.162397881127889</v>
      </c>
      <c r="AV55">
        <v>1.0979280534272908</v>
      </c>
      <c r="AW55">
        <v>1.0925680813165801</v>
      </c>
      <c r="AX55">
        <v>-0.36246185452833901</v>
      </c>
      <c r="AY55" s="10">
        <v>0.42383915767481328</v>
      </c>
      <c r="AZ55" s="9">
        <v>0.32861683240140555</v>
      </c>
      <c r="BA55">
        <v>-1.5410868445180159</v>
      </c>
      <c r="BB55" s="9">
        <v>1.7256899010624089</v>
      </c>
      <c r="BC55">
        <v>-2.1761720594183998</v>
      </c>
      <c r="BD55" s="9">
        <v>-0.66953390030949533</v>
      </c>
      <c r="BE55">
        <v>-1.430148303992218</v>
      </c>
      <c r="BF55">
        <v>-0.64811393796135763</v>
      </c>
      <c r="BG55">
        <v>1.1682281524197642</v>
      </c>
      <c r="BH55">
        <v>-0.19366942991111208</v>
      </c>
      <c r="BI55">
        <v>0.20127926709483129</v>
      </c>
      <c r="BJ55">
        <v>0.80166096836332768</v>
      </c>
      <c r="BK55">
        <v>6.3408210568728862E-2</v>
      </c>
      <c r="BL55">
        <v>-0.25756593236232178</v>
      </c>
      <c r="BM55">
        <v>-0.29509406802513893</v>
      </c>
      <c r="BN55">
        <v>-0.59753177113998013</v>
      </c>
      <c r="BO55">
        <v>-0.54350937594828175</v>
      </c>
      <c r="BP55" s="9">
        <v>-0.79702923859583119</v>
      </c>
      <c r="BQ55">
        <v>-0.79854332024797625</v>
      </c>
      <c r="BR55">
        <v>-0.78758006308195638</v>
      </c>
      <c r="BS55">
        <v>-0.93175489724507854</v>
      </c>
      <c r="BT55">
        <v>8.9061249049527696E-2</v>
      </c>
      <c r="BU55">
        <v>0.68583732587752488</v>
      </c>
      <c r="BV55">
        <v>-0.63238866764786394</v>
      </c>
      <c r="BW55">
        <v>-0.73515122175966452</v>
      </c>
      <c r="BX55">
        <v>-0.95953278773544814</v>
      </c>
      <c r="BY55">
        <v>-0.19401369317779571</v>
      </c>
      <c r="BZ55">
        <v>-0.49744389889941698</v>
      </c>
      <c r="CA55" s="10">
        <v>-0.54298426872597494</v>
      </c>
      <c r="CB55" s="9">
        <v>1.0229256589878934</v>
      </c>
      <c r="CC55">
        <v>1.3038766159744866</v>
      </c>
      <c r="CD55">
        <v>0.86844267459065139</v>
      </c>
      <c r="CE55">
        <v>0.27586103843398979</v>
      </c>
      <c r="CF55">
        <v>-0.30800812655058946</v>
      </c>
      <c r="CG55">
        <v>-0.36811222322806308</v>
      </c>
      <c r="CH55">
        <v>0.28233722481195173</v>
      </c>
      <c r="CI55">
        <v>0.94018918546389407</v>
      </c>
      <c r="CJ55">
        <v>0.44642561321580254</v>
      </c>
      <c r="CK55">
        <v>1.8017046045703562</v>
      </c>
      <c r="CL55">
        <v>0.50710351693405609</v>
      </c>
      <c r="CM55">
        <v>-0.34848153074931537</v>
      </c>
      <c r="CN55" s="10">
        <v>0.41304767222853933</v>
      </c>
      <c r="CO55" s="9">
        <v>-0.38317525595766966</v>
      </c>
      <c r="CP55">
        <v>-9.3483102836896995E-2</v>
      </c>
      <c r="CQ55">
        <v>1.027315724533874</v>
      </c>
      <c r="CR55">
        <v>0.12585453958707069</v>
      </c>
      <c r="CS55">
        <v>-0.63394669866303099</v>
      </c>
      <c r="CT55">
        <v>0.10460160061084861</v>
      </c>
      <c r="CU55">
        <v>-0.31243074717008557</v>
      </c>
      <c r="CV55">
        <v>1.0548351598259953</v>
      </c>
      <c r="CW55">
        <v>0.75666071370890775</v>
      </c>
      <c r="CX55">
        <v>0.5087338630361925</v>
      </c>
      <c r="CY55">
        <v>0.44168898214413993</v>
      </c>
      <c r="CZ55">
        <v>0.14602411354751504</v>
      </c>
      <c r="DA55" s="10">
        <v>-1.4725374546107046E-2</v>
      </c>
      <c r="DB55" s="9">
        <v>-1.7640273514751732</v>
      </c>
      <c r="DC55" s="10">
        <v>-1.4358503569587242</v>
      </c>
      <c r="DD55" s="9">
        <v>-3.1492394381839164</v>
      </c>
      <c r="DE55" s="10">
        <v>-1.7548488931406636</v>
      </c>
    </row>
    <row r="56" spans="1:109" x14ac:dyDescent="0.2">
      <c r="A56" s="15" t="s">
        <v>38</v>
      </c>
      <c r="B56">
        <v>-1.1601051819223633</v>
      </c>
      <c r="C56">
        <v>-0.92074292761465748</v>
      </c>
      <c r="D56">
        <v>-0.99180745840454876</v>
      </c>
      <c r="E56">
        <v>-1.008312059322471</v>
      </c>
      <c r="F56">
        <v>-1.05731237865678</v>
      </c>
      <c r="G56">
        <v>-0.68960390983187247</v>
      </c>
      <c r="H56">
        <v>-0.76345296272694596</v>
      </c>
      <c r="I56">
        <v>-0.60937779788676982</v>
      </c>
      <c r="J56">
        <v>-1.0394129231187064</v>
      </c>
      <c r="K56">
        <v>-0.91336545477746178</v>
      </c>
      <c r="L56">
        <v>-0.57446822092034888</v>
      </c>
      <c r="M56">
        <v>-0.75255029830595666</v>
      </c>
      <c r="N56">
        <v>-0.94807847023767911</v>
      </c>
      <c r="O56" s="9">
        <v>-0.94045360994444849</v>
      </c>
      <c r="P56">
        <v>-0.72284228726631805</v>
      </c>
      <c r="Q56">
        <v>-0.64320307463210435</v>
      </c>
      <c r="R56">
        <v>-0.88152171040387362</v>
      </c>
      <c r="S56">
        <v>-1.3027093378974932</v>
      </c>
      <c r="T56">
        <v>-1.0147084261121568</v>
      </c>
      <c r="U56">
        <v>-0.83993288187859105</v>
      </c>
      <c r="V56">
        <v>-1.0807047844025572</v>
      </c>
      <c r="W56">
        <v>-1.1747645928620742</v>
      </c>
      <c r="X56">
        <v>-1.060100017579521</v>
      </c>
      <c r="Y56">
        <v>-0.41955384618363456</v>
      </c>
      <c r="Z56">
        <v>-0.77496779818147965</v>
      </c>
      <c r="AA56" s="10">
        <v>-0.67345398701803327</v>
      </c>
      <c r="AB56">
        <v>-0.75873576820664146</v>
      </c>
      <c r="AC56">
        <v>-0.62208247171254816</v>
      </c>
      <c r="AD56">
        <v>-1.68268528272516E-2</v>
      </c>
      <c r="AE56">
        <v>-0.18021438961793351</v>
      </c>
      <c r="AF56">
        <v>1.597325895232935</v>
      </c>
      <c r="AG56">
        <v>1.3208060159241419</v>
      </c>
      <c r="AH56">
        <v>-3.3136240890391765E-2</v>
      </c>
      <c r="AI56">
        <v>1.0272194369460266</v>
      </c>
      <c r="AJ56">
        <v>1.2465450940910874</v>
      </c>
      <c r="AK56">
        <v>-0.24126252986217575</v>
      </c>
      <c r="AL56">
        <v>1.4585742506362271</v>
      </c>
      <c r="AM56">
        <v>1.1546111453101293</v>
      </c>
      <c r="AN56" s="9">
        <v>-0.63183436567592199</v>
      </c>
      <c r="AO56">
        <v>-0.65032734636272804</v>
      </c>
      <c r="AP56">
        <v>-0.275536233296717</v>
      </c>
      <c r="AQ56">
        <v>-0.60476701756925544</v>
      </c>
      <c r="AR56">
        <v>1.4473904383039129</v>
      </c>
      <c r="AS56">
        <v>0.88001229879270315</v>
      </c>
      <c r="AT56">
        <v>-0.45701902355859808</v>
      </c>
      <c r="AU56">
        <v>1.1439306481207361</v>
      </c>
      <c r="AV56">
        <v>1.256024706189981</v>
      </c>
      <c r="AW56">
        <v>-0.62176163182199395</v>
      </c>
      <c r="AX56">
        <v>1.5053132987067206</v>
      </c>
      <c r="AY56" s="10">
        <v>1.7719042821441222</v>
      </c>
      <c r="AZ56" s="9">
        <v>-0.41678905631694807</v>
      </c>
      <c r="BA56">
        <v>1.3953065315125721</v>
      </c>
      <c r="BB56" s="9">
        <v>-0.53821273169334338</v>
      </c>
      <c r="BC56">
        <v>0.63964552339790581</v>
      </c>
      <c r="BD56" s="9">
        <v>-0.99883234652735409</v>
      </c>
      <c r="BE56">
        <v>-0.96397619196907447</v>
      </c>
      <c r="BF56">
        <v>-0.90777719399162993</v>
      </c>
      <c r="BG56">
        <v>-0.57767749448943917</v>
      </c>
      <c r="BH56">
        <v>-0.57066862825442088</v>
      </c>
      <c r="BI56">
        <v>-0.53319687364552537</v>
      </c>
      <c r="BJ56">
        <v>1.3345997038389132</v>
      </c>
      <c r="BK56">
        <v>1.1987253253256906</v>
      </c>
      <c r="BL56">
        <v>-4.8285300887372887E-2</v>
      </c>
      <c r="BM56">
        <v>-0.84714442907009968</v>
      </c>
      <c r="BN56">
        <v>-0.81787572380042861</v>
      </c>
      <c r="BO56">
        <v>-0.91473146710326736</v>
      </c>
      <c r="BP56" s="9">
        <v>-1.0765556647739385</v>
      </c>
      <c r="BQ56">
        <v>-1.0328141820903753</v>
      </c>
      <c r="BR56">
        <v>-0.59995143993267608</v>
      </c>
      <c r="BS56">
        <v>-0.23603247658983587</v>
      </c>
      <c r="BT56">
        <v>-6.5434481053492061E-2</v>
      </c>
      <c r="BU56">
        <v>-5.7736719383043512E-2</v>
      </c>
      <c r="BV56">
        <v>1.5192686338515442</v>
      </c>
      <c r="BW56">
        <v>1.0365808976839135</v>
      </c>
      <c r="BX56">
        <v>-0.61879187013798753</v>
      </c>
      <c r="BY56">
        <v>-0.930479413297013</v>
      </c>
      <c r="BZ56">
        <v>-0.83689840192746179</v>
      </c>
      <c r="CA56" s="10">
        <v>-0.90628279208692852</v>
      </c>
      <c r="CB56" s="9">
        <v>1.1129384272025932E-2</v>
      </c>
      <c r="CC56">
        <v>2.0448250402669808</v>
      </c>
      <c r="CD56">
        <v>-0.14143584500311959</v>
      </c>
      <c r="CE56">
        <v>1.3275054929203298</v>
      </c>
      <c r="CF56">
        <v>-0.83259553792234442</v>
      </c>
      <c r="CG56">
        <v>-0.84624001590833009</v>
      </c>
      <c r="CH56">
        <v>-0.32227163895036487</v>
      </c>
      <c r="CI56">
        <v>1.7658396193916883</v>
      </c>
      <c r="CJ56">
        <v>1.4963431940331695</v>
      </c>
      <c r="CK56">
        <v>1.2592450447971992</v>
      </c>
      <c r="CL56">
        <v>1.042749484726371</v>
      </c>
      <c r="CM56">
        <v>-0.88001759611612873</v>
      </c>
      <c r="CN56" s="10">
        <v>1.2995956772434369</v>
      </c>
      <c r="CO56" s="9">
        <v>-0.21317065018205716</v>
      </c>
      <c r="CP56">
        <v>1.9526293200275269</v>
      </c>
      <c r="CQ56">
        <v>-0.57411051882186759</v>
      </c>
      <c r="CR56">
        <v>1.6466808344888331</v>
      </c>
      <c r="CS56">
        <v>-0.44935839506938052</v>
      </c>
      <c r="CT56">
        <v>-0.28710591855079365</v>
      </c>
      <c r="CU56">
        <v>1.1627937735043368E-2</v>
      </c>
      <c r="CV56">
        <v>1.2072979677800111</v>
      </c>
      <c r="CW56">
        <v>0.98579916044324856</v>
      </c>
      <c r="CX56">
        <v>1.876100629892846</v>
      </c>
      <c r="CY56">
        <v>1.7925897679809153</v>
      </c>
      <c r="CZ56">
        <v>-0.26285945651900011</v>
      </c>
      <c r="DA56" s="10">
        <v>1.480953409702048</v>
      </c>
      <c r="DB56" s="9">
        <v>0.79148305429081367</v>
      </c>
      <c r="DC56" s="10">
        <v>1.1279342460396071</v>
      </c>
      <c r="DD56" s="9">
        <v>0.43861521910273382</v>
      </c>
      <c r="DE56" s="10">
        <v>0.8635921104119163</v>
      </c>
    </row>
    <row r="57" spans="1:109" ht="17" thickBot="1" x14ac:dyDescent="0.25">
      <c r="A57" s="15" t="s">
        <v>49</v>
      </c>
      <c r="B57" s="12">
        <v>9.2554673776033131E-2</v>
      </c>
      <c r="C57" s="12">
        <v>0.218465265414512</v>
      </c>
      <c r="D57" s="12">
        <v>0.12399852723804591</v>
      </c>
      <c r="E57" s="12">
        <v>-0.34109008374231614</v>
      </c>
      <c r="F57" s="12">
        <v>0.11029211195854535</v>
      </c>
      <c r="G57" s="12">
        <v>0.25946143938098554</v>
      </c>
      <c r="H57" s="12">
        <v>0.28406258982076804</v>
      </c>
      <c r="I57" s="12">
        <v>0.23741936073275091</v>
      </c>
      <c r="J57" s="12">
        <v>1.2224211296348332E-2</v>
      </c>
      <c r="K57" s="12">
        <v>0.28681455567125436</v>
      </c>
      <c r="L57" s="12">
        <v>0.80663696555850806</v>
      </c>
      <c r="M57" s="12">
        <v>0.10004721665265709</v>
      </c>
      <c r="N57" s="12">
        <v>-0.31514531387976202</v>
      </c>
      <c r="O57" s="11">
        <v>0.23938934093992389</v>
      </c>
      <c r="P57" s="12">
        <v>0.2220564890103438</v>
      </c>
      <c r="Q57" s="12">
        <v>-3.7093206313503553E-2</v>
      </c>
      <c r="R57" s="12">
        <v>-0.80022382941371051</v>
      </c>
      <c r="S57" s="12">
        <v>-0.16539046122487591</v>
      </c>
      <c r="T57" s="12">
        <v>2.5774060283248253E-2</v>
      </c>
      <c r="U57" s="12">
        <v>-0.18075062412387213</v>
      </c>
      <c r="V57" s="12">
        <v>-0.66524390543503387</v>
      </c>
      <c r="W57" s="12">
        <v>-0.463848718079722</v>
      </c>
      <c r="X57" s="12">
        <v>0.31506403923194981</v>
      </c>
      <c r="Y57" s="12">
        <v>1.653978737576175</v>
      </c>
      <c r="Z57" s="12">
        <v>-0.19711505843862054</v>
      </c>
      <c r="AA57" s="13">
        <v>-0.60353985091717754</v>
      </c>
      <c r="AB57" s="12">
        <v>0.23305306407672124</v>
      </c>
      <c r="AC57" s="12">
        <v>0.39687246697879486</v>
      </c>
      <c r="AD57" s="12">
        <v>0.21619189564347263</v>
      </c>
      <c r="AE57" s="12">
        <v>0.85655426003708923</v>
      </c>
      <c r="AF57" s="12">
        <v>0.5835466907211575</v>
      </c>
      <c r="AG57" s="12">
        <v>0.42495621713448295</v>
      </c>
      <c r="AH57" s="12">
        <v>0.39603794746080107</v>
      </c>
      <c r="AI57" s="12">
        <v>0.18457514222660562</v>
      </c>
      <c r="AJ57" s="12">
        <v>0.5463088934613658</v>
      </c>
      <c r="AK57" s="12">
        <v>0.33532803944548001</v>
      </c>
      <c r="AL57" s="12">
        <v>0.12781332361627623</v>
      </c>
      <c r="AM57" s="12">
        <v>0.40278906800911002</v>
      </c>
      <c r="AN57" s="11">
        <v>0.71489714269729443</v>
      </c>
      <c r="AO57" s="12">
        <v>0.88199549447123593</v>
      </c>
      <c r="AP57" s="12">
        <v>-0.32469851254787674</v>
      </c>
      <c r="AQ57" s="12">
        <v>2.4604026441692368</v>
      </c>
      <c r="AR57" s="12">
        <v>1.5569394891772315</v>
      </c>
      <c r="AS57" s="12">
        <v>0.98786080664517995</v>
      </c>
      <c r="AT57" s="12">
        <v>1.3766259827376928</v>
      </c>
      <c r="AU57" s="12">
        <v>0.5594787103480392</v>
      </c>
      <c r="AV57" s="12">
        <v>1.0058562126339248</v>
      </c>
      <c r="AW57" s="12">
        <v>0.19672427479676255</v>
      </c>
      <c r="AX57" s="12">
        <v>-0.28480772393283221</v>
      </c>
      <c r="AY57" s="13">
        <v>0.56376474832362389</v>
      </c>
      <c r="AZ57" s="11">
        <v>0.28085576763520964</v>
      </c>
      <c r="BA57" s="12">
        <v>-4.6323433857230869</v>
      </c>
      <c r="BB57" s="11">
        <v>1.0025822827279198</v>
      </c>
      <c r="BC57" s="12">
        <v>-2.956387576674262</v>
      </c>
      <c r="BD57" s="11">
        <v>0.14190187072039062</v>
      </c>
      <c r="BE57" s="12">
        <v>0.13518984101902937</v>
      </c>
      <c r="BF57" s="12">
        <v>0.35024483176447557</v>
      </c>
      <c r="BG57" s="12">
        <v>-6.0163674376661633E-2</v>
      </c>
      <c r="BH57" s="12">
        <v>0.33540175662658733</v>
      </c>
      <c r="BI57" s="12">
        <v>0.21640674681049138</v>
      </c>
      <c r="BJ57" s="12">
        <v>-0.2966262420970448</v>
      </c>
      <c r="BK57" s="12">
        <v>0.16324953455585559</v>
      </c>
      <c r="BL57" s="12">
        <v>-0.53907922559464783</v>
      </c>
      <c r="BM57" s="12">
        <v>0.24346287842295816</v>
      </c>
      <c r="BN57" s="12">
        <v>0.15050170314808906</v>
      </c>
      <c r="BO57" s="12">
        <v>0.246789937257854</v>
      </c>
      <c r="BP57" s="11">
        <v>-0.2306630263292323</v>
      </c>
      <c r="BQ57" s="12">
        <v>-0.42972398097316211</v>
      </c>
      <c r="BR57" s="12">
        <v>-2.2527648589655752E-2</v>
      </c>
      <c r="BS57" s="12">
        <v>-0.98760864139088766</v>
      </c>
      <c r="BT57" s="12">
        <v>0.18204722111131061</v>
      </c>
      <c r="BU57" s="12">
        <v>-0.24380981399400731</v>
      </c>
      <c r="BV57" s="12">
        <v>-0.77344150818467572</v>
      </c>
      <c r="BW57" s="12">
        <v>-0.58019608878881779</v>
      </c>
      <c r="BX57" s="12">
        <v>-1.7214034217871066</v>
      </c>
      <c r="BY57" s="12">
        <v>-0.15503722856415048</v>
      </c>
      <c r="BZ57" s="12">
        <v>-9.8746548858732221E-3</v>
      </c>
      <c r="CA57" s="13">
        <v>-4.5683423374133912E-2</v>
      </c>
      <c r="CB57" s="11">
        <v>0.13849358291629779</v>
      </c>
      <c r="CC57" s="12">
        <v>0.23518760030367664</v>
      </c>
      <c r="CD57" s="12">
        <v>0.29165956764846956</v>
      </c>
      <c r="CE57" s="12">
        <v>0.59139478821766756</v>
      </c>
      <c r="CF57" s="12">
        <v>0.47605373893795155</v>
      </c>
      <c r="CG57" s="12">
        <v>8.5768216134900349E-2</v>
      </c>
      <c r="CH57" s="12">
        <v>0.18027329674933248</v>
      </c>
      <c r="CI57" s="12">
        <v>0.35519113095281002</v>
      </c>
      <c r="CJ57" s="12">
        <v>0.3010183694394688</v>
      </c>
      <c r="CK57" s="12">
        <v>0.30080093432198535</v>
      </c>
      <c r="CL57" s="12">
        <v>0.29093163168474995</v>
      </c>
      <c r="CM57" s="12">
        <v>0.20837036579122703</v>
      </c>
      <c r="CN57" s="13">
        <v>0.38548419004615186</v>
      </c>
      <c r="CO57" s="11">
        <v>-0.38735513463133509</v>
      </c>
      <c r="CP57" s="12">
        <v>-0.1992002908071798</v>
      </c>
      <c r="CQ57" s="12">
        <v>0.49021668231799104</v>
      </c>
      <c r="CR57" s="12">
        <v>1.0334509450150144</v>
      </c>
      <c r="CS57" s="12">
        <v>-0.12689905768243903</v>
      </c>
      <c r="CT57" s="12">
        <v>-5.4251720138068768E-2</v>
      </c>
      <c r="CU57" s="12">
        <v>0.31791559968270344</v>
      </c>
      <c r="CV57" s="12">
        <v>0.66461910820191916</v>
      </c>
      <c r="CW57" s="12">
        <v>0.78868800278916074</v>
      </c>
      <c r="CX57" s="12">
        <v>0.22619706293305022</v>
      </c>
      <c r="CY57" s="12">
        <v>0.3729848592814215</v>
      </c>
      <c r="CZ57" s="12">
        <v>0.15953975578880339</v>
      </c>
      <c r="DA57" s="13">
        <v>0.16173823951534211</v>
      </c>
      <c r="DB57" s="11">
        <v>-3.7836310265294575</v>
      </c>
      <c r="DC57" s="13">
        <v>-3.3725572554743608</v>
      </c>
      <c r="DD57" s="11">
        <v>-3.3434283589882141</v>
      </c>
      <c r="DE57" s="13">
        <v>-2.170584466195931</v>
      </c>
    </row>
    <row r="60" spans="1:109" x14ac:dyDescent="0.2">
      <c r="B60" s="43" t="s">
        <v>66</v>
      </c>
      <c r="C60" s="44"/>
      <c r="D60" s="44"/>
      <c r="E60" s="44"/>
      <c r="F60" s="44"/>
      <c r="G60" s="44"/>
    </row>
    <row r="61" spans="1:109" ht="34" x14ac:dyDescent="0.2">
      <c r="A61" s="14"/>
      <c r="B61" s="18" t="s">
        <v>61</v>
      </c>
      <c r="C61" s="18" t="s">
        <v>60</v>
      </c>
      <c r="D61" s="18" t="s">
        <v>62</v>
      </c>
      <c r="E61" s="18" t="s">
        <v>63</v>
      </c>
      <c r="F61" s="18" t="s">
        <v>64</v>
      </c>
      <c r="G61" s="18" t="s">
        <v>65</v>
      </c>
    </row>
    <row r="62" spans="1:109" x14ac:dyDescent="0.2">
      <c r="A62" s="15" t="s">
        <v>3</v>
      </c>
      <c r="B62">
        <f t="shared" ref="B62:B106" si="0">AVERAGE(B13:AA13)</f>
        <v>-0.70030839752368124</v>
      </c>
      <c r="C62">
        <f t="shared" ref="C62:C106" si="1">AVERAGE(AB13:AY13)</f>
        <v>0.81640016420509742</v>
      </c>
      <c r="D62">
        <f t="shared" ref="D62:D106" si="2">AVERAGE(AZ13:BC13)</f>
        <v>-0.14192507883082656</v>
      </c>
      <c r="E62">
        <f t="shared" ref="E62:E106" si="3">AVERAGE(BD13:CA13)</f>
        <v>-0.12225575632816567</v>
      </c>
      <c r="F62">
        <f t="shared" ref="F62:F106" si="4">AVERAGE(CB13:DA13)</f>
        <v>0.31649044969887874</v>
      </c>
      <c r="G62">
        <f t="shared" ref="G62:G106" si="5">AVERAGE(DB13:DE13)</f>
        <v>-1.5281247075694773</v>
      </c>
    </row>
    <row r="63" spans="1:109" x14ac:dyDescent="0.2">
      <c r="A63" s="15" t="s">
        <v>4</v>
      </c>
      <c r="B63">
        <f t="shared" si="0"/>
        <v>-0.24118394588173112</v>
      </c>
      <c r="C63">
        <f t="shared" si="1"/>
        <v>0.68698172774770561</v>
      </c>
      <c r="D63">
        <f t="shared" si="2"/>
        <v>-1.8929649331932821</v>
      </c>
      <c r="E63">
        <f t="shared" si="3"/>
        <v>7.7709238443077686E-2</v>
      </c>
      <c r="F63">
        <f t="shared" si="4"/>
        <v>0.25947949854054664</v>
      </c>
      <c r="G63">
        <f t="shared" si="5"/>
        <v>-2.8141019562336771</v>
      </c>
    </row>
    <row r="64" spans="1:109" x14ac:dyDescent="0.2">
      <c r="A64" s="15" t="s">
        <v>5</v>
      </c>
      <c r="B64">
        <f t="shared" si="0"/>
        <v>-0.27852200294683072</v>
      </c>
      <c r="C64">
        <f t="shared" si="1"/>
        <v>-0.13758978276943809</v>
      </c>
      <c r="D64">
        <f t="shared" si="2"/>
        <v>2.0560321703557225</v>
      </c>
      <c r="E64">
        <f t="shared" si="3"/>
        <v>-0.3100725615614186</v>
      </c>
      <c r="F64">
        <f t="shared" si="4"/>
        <v>-9.2509790861718538E-2</v>
      </c>
      <c r="G64">
        <f t="shared" si="5"/>
        <v>3.0416485553849926</v>
      </c>
    </row>
    <row r="65" spans="1:7" x14ac:dyDescent="0.2">
      <c r="A65" s="15" t="s">
        <v>6</v>
      </c>
      <c r="B65">
        <f t="shared" si="0"/>
        <v>-0.59745339436863043</v>
      </c>
      <c r="C65">
        <f t="shared" si="1"/>
        <v>0.21664256368565549</v>
      </c>
      <c r="D65">
        <f t="shared" si="2"/>
        <v>-0.12788256497926731</v>
      </c>
      <c r="E65">
        <f t="shared" si="3"/>
        <v>5.3249117845192269E-2</v>
      </c>
      <c r="F65">
        <f t="shared" si="4"/>
        <v>-5.6477822909093318E-3</v>
      </c>
      <c r="G65">
        <f t="shared" si="5"/>
        <v>2.4286901240811924</v>
      </c>
    </row>
    <row r="66" spans="1:7" x14ac:dyDescent="0.2">
      <c r="A66" s="15" t="s">
        <v>7</v>
      </c>
      <c r="B66">
        <f t="shared" si="0"/>
        <v>-0.12228786690810176</v>
      </c>
      <c r="C66">
        <f t="shared" si="1"/>
        <v>0.48098887442227894</v>
      </c>
      <c r="D66">
        <f t="shared" si="2"/>
        <v>-0.72071830877895293</v>
      </c>
      <c r="E66">
        <f t="shared" si="3"/>
        <v>5.5194735129768198E-2</v>
      </c>
      <c r="F66">
        <f t="shared" si="4"/>
        <v>-0.13793652836092626</v>
      </c>
      <c r="G66">
        <f t="shared" si="5"/>
        <v>-0.80492477928465533</v>
      </c>
    </row>
    <row r="67" spans="1:7" x14ac:dyDescent="0.2">
      <c r="A67" s="15" t="s">
        <v>8</v>
      </c>
      <c r="B67">
        <f t="shared" si="0"/>
        <v>0.49311609491060204</v>
      </c>
      <c r="C67">
        <f t="shared" si="1"/>
        <v>-7.1147306973714811E-2</v>
      </c>
      <c r="D67">
        <f t="shared" si="2"/>
        <v>-1.1631494429335778</v>
      </c>
      <c r="E67">
        <f t="shared" si="3"/>
        <v>-0.61370795589367921</v>
      </c>
      <c r="F67">
        <f t="shared" si="4"/>
        <v>0.23219117153924479</v>
      </c>
      <c r="G67">
        <f t="shared" si="5"/>
        <v>-2.262222443607862</v>
      </c>
    </row>
    <row r="68" spans="1:7" x14ac:dyDescent="0.2">
      <c r="A68" s="15" t="s">
        <v>9</v>
      </c>
      <c r="B68">
        <f t="shared" si="0"/>
        <v>0.14958818515850764</v>
      </c>
      <c r="C68">
        <f t="shared" si="1"/>
        <v>0.35808635820798568</v>
      </c>
      <c r="D68">
        <f t="shared" si="2"/>
        <v>-2.0583585302431433</v>
      </c>
      <c r="E68">
        <f t="shared" si="3"/>
        <v>0.120400844868767</v>
      </c>
      <c r="F68">
        <f t="shared" si="4"/>
        <v>0.20048558160086355</v>
      </c>
      <c r="G68">
        <f t="shared" si="5"/>
        <v>-3.0880441721532783</v>
      </c>
    </row>
    <row r="69" spans="1:7" x14ac:dyDescent="0.2">
      <c r="A69" s="15" t="s">
        <v>10</v>
      </c>
      <c r="B69">
        <f t="shared" si="0"/>
        <v>-0.27965004113883402</v>
      </c>
      <c r="C69">
        <f t="shared" si="1"/>
        <v>-0.15029825833592941</v>
      </c>
      <c r="D69">
        <f t="shared" si="2"/>
        <v>2.4109547561796072</v>
      </c>
      <c r="E69">
        <f t="shared" si="3"/>
        <v>-0.29463442108275489</v>
      </c>
      <c r="F69">
        <f t="shared" si="4"/>
        <v>-0.18381048242220852</v>
      </c>
      <c r="G69">
        <f t="shared" si="5"/>
        <v>3.2711347234792729</v>
      </c>
    </row>
    <row r="70" spans="1:7" x14ac:dyDescent="0.2">
      <c r="A70" s="15" t="s">
        <v>11</v>
      </c>
      <c r="B70">
        <f t="shared" si="0"/>
        <v>0.14855248610361185</v>
      </c>
      <c r="C70">
        <f t="shared" si="1"/>
        <v>-0.12840573576812001</v>
      </c>
      <c r="D70">
        <f t="shared" si="2"/>
        <v>-1.4369673863844878</v>
      </c>
      <c r="E70">
        <f t="shared" si="3"/>
        <v>0.56681938627083739</v>
      </c>
      <c r="F70">
        <f t="shared" si="4"/>
        <v>-7.5039981557600943E-2</v>
      </c>
      <c r="G70">
        <f t="shared" si="5"/>
        <v>-1.6713457961808809</v>
      </c>
    </row>
    <row r="71" spans="1:7" s="14" customFormat="1" ht="19" customHeight="1" x14ac:dyDescent="0.2">
      <c r="A71" s="15" t="s">
        <v>12</v>
      </c>
      <c r="B71">
        <f t="shared" si="0"/>
        <v>-0.64236959788723602</v>
      </c>
      <c r="C71">
        <f t="shared" si="1"/>
        <v>0.32027904668177332</v>
      </c>
      <c r="D71">
        <f t="shared" si="2"/>
        <v>2.170362058618124</v>
      </c>
      <c r="E71">
        <f t="shared" si="3"/>
        <v>-0.51599060678915565</v>
      </c>
      <c r="F71">
        <f t="shared" si="4"/>
        <v>0.10561887289720853</v>
      </c>
      <c r="G71">
        <f t="shared" si="5"/>
        <v>2.4927870144613626</v>
      </c>
    </row>
    <row r="72" spans="1:7" x14ac:dyDescent="0.2">
      <c r="A72" s="15" t="s">
        <v>13</v>
      </c>
      <c r="B72">
        <f t="shared" si="0"/>
        <v>0.69206388707377775</v>
      </c>
      <c r="C72">
        <f t="shared" si="1"/>
        <v>-0.10335850502580973</v>
      </c>
      <c r="D72">
        <f t="shared" si="2"/>
        <v>-1.5770786355579589</v>
      </c>
      <c r="E72">
        <f t="shared" si="3"/>
        <v>1.1416231107636343E-2</v>
      </c>
      <c r="F72">
        <f t="shared" si="4"/>
        <v>1.9253542634606484E-2</v>
      </c>
      <c r="G72">
        <f t="shared" si="5"/>
        <v>-2.4948310140374641</v>
      </c>
    </row>
    <row r="73" spans="1:7" x14ac:dyDescent="0.2">
      <c r="A73" s="16" t="s">
        <v>14</v>
      </c>
      <c r="B73">
        <f t="shared" si="0"/>
        <v>0.15615137250469616</v>
      </c>
      <c r="C73">
        <f t="shared" si="1"/>
        <v>0.17111347665325152</v>
      </c>
      <c r="D73">
        <f t="shared" si="2"/>
        <v>-1.8535852722964674</v>
      </c>
      <c r="E73">
        <f t="shared" si="3"/>
        <v>0.11727706025932026</v>
      </c>
      <c r="F73">
        <f t="shared" si="4"/>
        <v>0.35696335928646317</v>
      </c>
      <c r="G73">
        <f t="shared" si="5"/>
        <v>-3.2120037058216386</v>
      </c>
    </row>
    <row r="74" spans="1:7" x14ac:dyDescent="0.2">
      <c r="A74" s="15" t="s">
        <v>15</v>
      </c>
      <c r="B74">
        <f t="shared" si="0"/>
        <v>9.5696531376619903E-2</v>
      </c>
      <c r="C74">
        <f t="shared" si="1"/>
        <v>0.14743020503241536</v>
      </c>
      <c r="D74">
        <f t="shared" si="2"/>
        <v>-1.1739938988835652</v>
      </c>
      <c r="E74">
        <f t="shared" si="3"/>
        <v>8.2888663242184482E-2</v>
      </c>
      <c r="F74">
        <f t="shared" si="4"/>
        <v>0.17513153649457683</v>
      </c>
      <c r="G74">
        <f t="shared" si="5"/>
        <v>-1.9683017519267987</v>
      </c>
    </row>
    <row r="75" spans="1:7" x14ac:dyDescent="0.2">
      <c r="A75" s="15" t="s">
        <v>16</v>
      </c>
      <c r="B75">
        <f t="shared" si="0"/>
        <v>-1.8851033720830333E-2</v>
      </c>
      <c r="C75">
        <f t="shared" si="1"/>
        <v>0.29004985706233505</v>
      </c>
      <c r="D75">
        <f t="shared" si="2"/>
        <v>-1.3586173843485523</v>
      </c>
      <c r="E75">
        <f t="shared" si="3"/>
        <v>-6.7761365778956195E-2</v>
      </c>
      <c r="F75">
        <f t="shared" si="4"/>
        <v>0.42782456749759218</v>
      </c>
      <c r="G75">
        <f t="shared" si="5"/>
        <v>-2.6334415329006862</v>
      </c>
    </row>
    <row r="76" spans="1:7" x14ac:dyDescent="0.2">
      <c r="A76" s="15" t="s">
        <v>17</v>
      </c>
      <c r="B76">
        <f t="shared" si="0"/>
        <v>-1.1072574718073389</v>
      </c>
      <c r="C76">
        <f t="shared" si="1"/>
        <v>0.49475135823311178</v>
      </c>
      <c r="D76">
        <f t="shared" si="2"/>
        <v>1.2653816511117271</v>
      </c>
      <c r="E76">
        <f t="shared" si="3"/>
        <v>-8.6454243947550066E-2</v>
      </c>
      <c r="F76">
        <f t="shared" si="4"/>
        <v>0.59218624646077411</v>
      </c>
      <c r="G76">
        <f t="shared" si="5"/>
        <v>-0.36720137207241454</v>
      </c>
    </row>
    <row r="77" spans="1:7" x14ac:dyDescent="0.2">
      <c r="A77" s="15" t="s">
        <v>18</v>
      </c>
      <c r="B77">
        <f t="shared" si="0"/>
        <v>-0.44128767535939428</v>
      </c>
      <c r="C77">
        <f t="shared" si="1"/>
        <v>-0.12287746872857554</v>
      </c>
      <c r="D77">
        <f t="shared" si="2"/>
        <v>1.0581749989077673</v>
      </c>
      <c r="E77">
        <f t="shared" si="3"/>
        <v>0.28569705080343261</v>
      </c>
      <c r="F77">
        <f t="shared" si="4"/>
        <v>-0.31015607702173131</v>
      </c>
      <c r="G77">
        <f t="shared" si="5"/>
        <v>2.8492918991204066</v>
      </c>
    </row>
    <row r="78" spans="1:7" x14ac:dyDescent="0.2">
      <c r="A78" s="15" t="s">
        <v>19</v>
      </c>
      <c r="B78">
        <f t="shared" si="0"/>
        <v>-0.65134553032492726</v>
      </c>
      <c r="C78">
        <f t="shared" si="1"/>
        <v>0.62270363905836634</v>
      </c>
      <c r="D78">
        <f t="shared" si="2"/>
        <v>1.8335171867292277</v>
      </c>
      <c r="E78">
        <f t="shared" si="3"/>
        <v>-0.24719521633319452</v>
      </c>
      <c r="F78">
        <f t="shared" si="4"/>
        <v>-0.16078877694684046</v>
      </c>
      <c r="G78">
        <f t="shared" si="5"/>
        <v>1.1923052741861655</v>
      </c>
    </row>
    <row r="79" spans="1:7" x14ac:dyDescent="0.2">
      <c r="A79" s="15" t="s">
        <v>20</v>
      </c>
      <c r="B79">
        <f t="shared" si="0"/>
        <v>-0.4786128887435398</v>
      </c>
      <c r="C79">
        <f t="shared" si="1"/>
        <v>0.77366232155761694</v>
      </c>
      <c r="D79">
        <f t="shared" si="2"/>
        <v>-0.85181082998806246</v>
      </c>
      <c r="E79">
        <f t="shared" si="3"/>
        <v>-9.6234682195035129E-2</v>
      </c>
      <c r="F79">
        <f t="shared" si="4"/>
        <v>0.40930302918992767</v>
      </c>
      <c r="G79">
        <f t="shared" si="5"/>
        <v>-2.7622409190889403</v>
      </c>
    </row>
    <row r="80" spans="1:7" x14ac:dyDescent="0.2">
      <c r="A80" s="15" t="s">
        <v>21</v>
      </c>
      <c r="B80">
        <f t="shared" si="0"/>
        <v>-0.64182115578138021</v>
      </c>
      <c r="C80">
        <f t="shared" si="1"/>
        <v>0.83325517827257067</v>
      </c>
      <c r="D80">
        <f t="shared" si="2"/>
        <v>0.98322086998058467</v>
      </c>
      <c r="E80">
        <f t="shared" si="3"/>
        <v>-0.24954650559046146</v>
      </c>
      <c r="F80">
        <f t="shared" si="4"/>
        <v>-7.0174173918665927E-2</v>
      </c>
      <c r="G80">
        <f t="shared" si="5"/>
        <v>0.14249673697700804</v>
      </c>
    </row>
    <row r="81" spans="1:7" x14ac:dyDescent="0.2">
      <c r="A81" s="15" t="s">
        <v>22</v>
      </c>
      <c r="B81">
        <f t="shared" si="0"/>
        <v>-0.68313616142079858</v>
      </c>
      <c r="C81">
        <f t="shared" si="1"/>
        <v>0.66286321733383657</v>
      </c>
      <c r="D81">
        <f t="shared" si="2"/>
        <v>1.5929506503547624</v>
      </c>
      <c r="E81">
        <f t="shared" si="3"/>
        <v>-0.2113834756432422</v>
      </c>
      <c r="F81">
        <f t="shared" si="4"/>
        <v>-7.7498389711905424E-2</v>
      </c>
      <c r="G81">
        <f t="shared" si="5"/>
        <v>0.64229548186424967</v>
      </c>
    </row>
    <row r="82" spans="1:7" x14ac:dyDescent="0.2">
      <c r="A82" s="15" t="s">
        <v>23</v>
      </c>
      <c r="B82">
        <f t="shared" si="0"/>
        <v>-0.38680640703420771</v>
      </c>
      <c r="C82">
        <f t="shared" si="1"/>
        <v>0.16669563764645554</v>
      </c>
      <c r="D82">
        <f t="shared" si="2"/>
        <v>1.978338064592305</v>
      </c>
      <c r="E82">
        <f t="shared" si="3"/>
        <v>-0.32367593225576141</v>
      </c>
      <c r="F82">
        <f t="shared" si="4"/>
        <v>-0.17386378655738194</v>
      </c>
      <c r="G82">
        <f t="shared" si="5"/>
        <v>1.0754344451755844</v>
      </c>
    </row>
    <row r="83" spans="1:7" x14ac:dyDescent="0.2">
      <c r="A83" s="15" t="s">
        <v>24</v>
      </c>
      <c r="B83">
        <f t="shared" si="0"/>
        <v>-0.42521615410268121</v>
      </c>
      <c r="C83">
        <f t="shared" si="1"/>
        <v>3.1366436178299408E-2</v>
      </c>
      <c r="D83">
        <f t="shared" si="2"/>
        <v>0.32302526565195949</v>
      </c>
      <c r="E83">
        <f t="shared" si="3"/>
        <v>0.45618259456907256</v>
      </c>
      <c r="F83">
        <f t="shared" si="4"/>
        <v>-0.34585197981728177</v>
      </c>
      <c r="G83">
        <f t="shared" si="5"/>
        <v>1.7636234203436136</v>
      </c>
    </row>
    <row r="84" spans="1:7" x14ac:dyDescent="0.2">
      <c r="A84" s="15" t="s">
        <v>25</v>
      </c>
      <c r="B84">
        <f t="shared" si="0"/>
        <v>-0.21660859591625861</v>
      </c>
      <c r="C84">
        <f t="shared" si="1"/>
        <v>0.7983543888362199</v>
      </c>
      <c r="D84">
        <f t="shared" si="2"/>
        <v>-1.089525054718028</v>
      </c>
      <c r="E84">
        <f t="shared" si="3"/>
        <v>-0.23199705945980423</v>
      </c>
      <c r="F84">
        <f t="shared" si="4"/>
        <v>0.26843302882718445</v>
      </c>
      <c r="G84">
        <f t="shared" si="5"/>
        <v>-2.6454777354614269</v>
      </c>
    </row>
    <row r="85" spans="1:7" x14ac:dyDescent="0.2">
      <c r="A85" s="15" t="s">
        <v>26</v>
      </c>
      <c r="B85">
        <f t="shared" si="0"/>
        <v>-0.6277120913521087</v>
      </c>
      <c r="C85">
        <f t="shared" si="1"/>
        <v>0.32305825186517095</v>
      </c>
      <c r="D85">
        <f t="shared" si="2"/>
        <v>-0.43425217058023863</v>
      </c>
      <c r="E85">
        <f t="shared" si="3"/>
        <v>0.30832161056154717</v>
      </c>
      <c r="F85">
        <f t="shared" si="4"/>
        <v>0.3953639945830697</v>
      </c>
      <c r="G85">
        <f t="shared" si="5"/>
        <v>-1.8437643749813479</v>
      </c>
    </row>
    <row r="86" spans="1:7" x14ac:dyDescent="0.2">
      <c r="A86" s="15" t="s">
        <v>27</v>
      </c>
      <c r="B86">
        <f t="shared" si="0"/>
        <v>-0.28989211007025228</v>
      </c>
      <c r="C86">
        <f t="shared" si="1"/>
        <v>-0.12483042492840606</v>
      </c>
      <c r="D86">
        <f t="shared" si="2"/>
        <v>0.90015380722158944</v>
      </c>
      <c r="E86">
        <f t="shared" si="3"/>
        <v>-0.28237548939834684</v>
      </c>
      <c r="F86">
        <f t="shared" si="4"/>
        <v>-0.18327313290872946</v>
      </c>
      <c r="G86">
        <f t="shared" si="5"/>
        <v>4.6186557581023129</v>
      </c>
    </row>
    <row r="87" spans="1:7" x14ac:dyDescent="0.2">
      <c r="A87" s="15" t="s">
        <v>28</v>
      </c>
      <c r="B87">
        <f t="shared" si="0"/>
        <v>-0.59712805676135627</v>
      </c>
      <c r="C87">
        <f t="shared" si="1"/>
        <v>0.80407751775083725</v>
      </c>
      <c r="D87">
        <f t="shared" si="2"/>
        <v>0.7573130613226321</v>
      </c>
      <c r="E87">
        <f t="shared" si="3"/>
        <v>-0.22243386958745584</v>
      </c>
      <c r="F87">
        <f t="shared" si="4"/>
        <v>1.7309835637227887E-3</v>
      </c>
      <c r="G87">
        <f t="shared" si="5"/>
        <v>-0.37709397451824145</v>
      </c>
    </row>
    <row r="88" spans="1:7" x14ac:dyDescent="0.2">
      <c r="A88" s="16" t="s">
        <v>29</v>
      </c>
      <c r="B88">
        <f t="shared" si="0"/>
        <v>-0.33441364546233643</v>
      </c>
      <c r="C88">
        <f t="shared" si="1"/>
        <v>0.67414915899044303</v>
      </c>
      <c r="D88">
        <f t="shared" si="2"/>
        <v>-0.75267468607617949</v>
      </c>
      <c r="E88">
        <f t="shared" si="3"/>
        <v>-0.17683742344959544</v>
      </c>
      <c r="F88">
        <f t="shared" si="4"/>
        <v>0.286585778359083</v>
      </c>
      <c r="G88">
        <f t="shared" si="5"/>
        <v>-1.9203145909976516</v>
      </c>
    </row>
    <row r="89" spans="1:7" x14ac:dyDescent="0.2">
      <c r="A89" s="15" t="s">
        <v>30</v>
      </c>
      <c r="B89">
        <f t="shared" si="0"/>
        <v>-0.68517691597524633</v>
      </c>
      <c r="C89">
        <f t="shared" si="1"/>
        <v>0.26081627159638177</v>
      </c>
      <c r="D89">
        <f t="shared" si="2"/>
        <v>0.63131252822400541</v>
      </c>
      <c r="E89">
        <f t="shared" si="3"/>
        <v>0.27117147053281893</v>
      </c>
      <c r="F89">
        <f t="shared" si="4"/>
        <v>-0.23048856835898857</v>
      </c>
      <c r="G89">
        <f t="shared" si="5"/>
        <v>2.1285866671733351</v>
      </c>
    </row>
    <row r="90" spans="1:7" x14ac:dyDescent="0.2">
      <c r="A90" s="16" t="s">
        <v>31</v>
      </c>
      <c r="B90">
        <f t="shared" si="0"/>
        <v>0.16425667822114576</v>
      </c>
      <c r="C90">
        <f t="shared" si="1"/>
        <v>0.52836981859920573</v>
      </c>
      <c r="D90">
        <f t="shared" si="2"/>
        <v>-1.4638863694732276</v>
      </c>
      <c r="E90">
        <f t="shared" si="3"/>
        <v>-0.31873775064299387</v>
      </c>
      <c r="F90">
        <f t="shared" si="4"/>
        <v>0.18457505952710077</v>
      </c>
      <c r="G90">
        <f t="shared" si="5"/>
        <v>-2.0613123336275851</v>
      </c>
    </row>
    <row r="91" spans="1:7" x14ac:dyDescent="0.2">
      <c r="A91" s="16" t="s">
        <v>32</v>
      </c>
      <c r="B91">
        <f t="shared" si="0"/>
        <v>5.9511734561415529E-2</v>
      </c>
      <c r="C91">
        <f t="shared" si="1"/>
        <v>-2.2264348205740307E-2</v>
      </c>
      <c r="D91">
        <f t="shared" si="2"/>
        <v>-0.957180615218447</v>
      </c>
      <c r="E91">
        <f t="shared" si="3"/>
        <v>0.44075680301000908</v>
      </c>
      <c r="F91">
        <f t="shared" si="4"/>
        <v>9.3294639173108679E-2</v>
      </c>
      <c r="G91">
        <f t="shared" si="5"/>
        <v>-2.5470155428816916</v>
      </c>
    </row>
    <row r="92" spans="1:7" x14ac:dyDescent="0.2">
      <c r="A92" s="15" t="s">
        <v>56</v>
      </c>
      <c r="B92">
        <f t="shared" si="0"/>
        <v>-0.25495998166959039</v>
      </c>
      <c r="C92">
        <f t="shared" si="1"/>
        <v>0.83220505310186399</v>
      </c>
      <c r="D92">
        <f t="shared" si="2"/>
        <v>-1.1530779632023265</v>
      </c>
      <c r="E92">
        <f t="shared" si="3"/>
        <v>-0.44156946993302754</v>
      </c>
      <c r="F92">
        <f t="shared" si="4"/>
        <v>0.44888164586081825</v>
      </c>
      <c r="G92">
        <f t="shared" si="5"/>
        <v>-2.4512263530536753</v>
      </c>
    </row>
    <row r="93" spans="1:7" x14ac:dyDescent="0.2">
      <c r="A93" s="15" t="s">
        <v>57</v>
      </c>
      <c r="B93">
        <f t="shared" si="0"/>
        <v>-0.4724604031411837</v>
      </c>
      <c r="C93">
        <f t="shared" si="1"/>
        <v>0.69092527104407153</v>
      </c>
      <c r="D93">
        <f t="shared" si="2"/>
        <v>-0.66007646311168444</v>
      </c>
      <c r="E93">
        <f t="shared" si="3"/>
        <v>-0.21264333253778264</v>
      </c>
      <c r="F93">
        <f t="shared" si="4"/>
        <v>0.40949542591666455</v>
      </c>
      <c r="G93">
        <f t="shared" si="5"/>
        <v>-1.8003428159667125</v>
      </c>
    </row>
    <row r="94" spans="1:7" x14ac:dyDescent="0.2">
      <c r="A94" s="15" t="s">
        <v>43</v>
      </c>
      <c r="B94">
        <f t="shared" si="0"/>
        <v>-0.34266537249737017</v>
      </c>
      <c r="C94">
        <f t="shared" si="1"/>
        <v>0.48175387762553107</v>
      </c>
      <c r="D94">
        <f t="shared" si="2"/>
        <v>-0.46216390020894604</v>
      </c>
      <c r="E94">
        <f t="shared" si="3"/>
        <v>0.12924656859671801</v>
      </c>
      <c r="F94">
        <f t="shared" si="4"/>
        <v>-0.11935539232371381</v>
      </c>
      <c r="G94">
        <f t="shared" si="5"/>
        <v>-0.20070380578750097</v>
      </c>
    </row>
    <row r="95" spans="1:7" x14ac:dyDescent="0.2">
      <c r="A95" s="15" t="s">
        <v>44</v>
      </c>
      <c r="B95">
        <f t="shared" si="0"/>
        <v>0.50935669455010735</v>
      </c>
      <c r="C95">
        <f t="shared" si="1"/>
        <v>-0.24779032776063628</v>
      </c>
      <c r="D95">
        <f t="shared" si="2"/>
        <v>-0.40988713592909809</v>
      </c>
      <c r="E95">
        <f t="shared" si="3"/>
        <v>-3.4870418780029805E-2</v>
      </c>
      <c r="F95">
        <f t="shared" si="4"/>
        <v>-4.5601493012935292E-2</v>
      </c>
      <c r="G95">
        <f t="shared" si="5"/>
        <v>-0.90855719481851593</v>
      </c>
    </row>
    <row r="96" spans="1:7" x14ac:dyDescent="0.2">
      <c r="A96" s="15" t="s">
        <v>45</v>
      </c>
      <c r="B96">
        <f t="shared" si="0"/>
        <v>4.1956320303007395E-2</v>
      </c>
      <c r="C96">
        <f t="shared" si="1"/>
        <v>0.10063718966817788</v>
      </c>
      <c r="D96">
        <f t="shared" si="2"/>
        <v>1.9766837515163838E-3</v>
      </c>
      <c r="E96">
        <f t="shared" si="3"/>
        <v>1.3136245969232031E-2</v>
      </c>
      <c r="F96">
        <f t="shared" si="4"/>
        <v>0.17382404381642041</v>
      </c>
      <c r="G96">
        <f t="shared" si="5"/>
        <v>-2.0871896643522705</v>
      </c>
    </row>
    <row r="97" spans="1:7" x14ac:dyDescent="0.2">
      <c r="A97" s="15" t="s">
        <v>33</v>
      </c>
      <c r="B97">
        <f t="shared" si="0"/>
        <v>-0.28763741374724172</v>
      </c>
      <c r="C97">
        <f t="shared" si="1"/>
        <v>0.53807869127691854</v>
      </c>
      <c r="D97">
        <f t="shared" si="2"/>
        <v>0.41672770741479059</v>
      </c>
      <c r="E97">
        <f t="shared" si="3"/>
        <v>-0.64283160299168929</v>
      </c>
      <c r="F97">
        <f t="shared" si="4"/>
        <v>-2.965469736801998E-3</v>
      </c>
      <c r="G97">
        <f t="shared" si="5"/>
        <v>2.1007085055201227</v>
      </c>
    </row>
    <row r="98" spans="1:7" x14ac:dyDescent="0.2">
      <c r="A98" s="16" t="s">
        <v>46</v>
      </c>
      <c r="B98">
        <f t="shared" si="0"/>
        <v>-0.52510469825080586</v>
      </c>
      <c r="C98">
        <f t="shared" si="1"/>
        <v>0.70916510366092167</v>
      </c>
      <c r="D98">
        <f t="shared" si="2"/>
        <v>-0.14676608665835547</v>
      </c>
      <c r="E98">
        <f t="shared" si="3"/>
        <v>0.14316149432122691</v>
      </c>
      <c r="F98">
        <f t="shared" si="4"/>
        <v>-4.5862434382192355E-2</v>
      </c>
      <c r="G98">
        <f t="shared" si="5"/>
        <v>-1.2559071391200685</v>
      </c>
    </row>
    <row r="99" spans="1:7" x14ac:dyDescent="0.2">
      <c r="A99" s="15" t="s">
        <v>47</v>
      </c>
      <c r="B99">
        <f t="shared" si="0"/>
        <v>-0.15776561146147694</v>
      </c>
      <c r="C99">
        <f t="shared" si="1"/>
        <v>0.63244241090866959</v>
      </c>
      <c r="D99">
        <f t="shared" si="2"/>
        <v>-1.5399958391702473</v>
      </c>
      <c r="E99">
        <f t="shared" si="3"/>
        <v>-1.5163720888875356E-2</v>
      </c>
      <c r="F99">
        <f t="shared" si="4"/>
        <v>0.33784503753995981</v>
      </c>
      <c r="G99">
        <f t="shared" si="5"/>
        <v>-3.3341925704586783</v>
      </c>
    </row>
    <row r="100" spans="1:7" x14ac:dyDescent="0.2">
      <c r="A100" s="16" t="s">
        <v>34</v>
      </c>
      <c r="B100">
        <f t="shared" si="0"/>
        <v>-0.60413941372732749</v>
      </c>
      <c r="C100">
        <f t="shared" si="1"/>
        <v>0.69374983466548457</v>
      </c>
      <c r="D100">
        <f t="shared" si="2"/>
        <v>-0.41235881913725142</v>
      </c>
      <c r="E100">
        <f t="shared" si="3"/>
        <v>-0.23867981883984921</v>
      </c>
      <c r="F100">
        <f t="shared" si="4"/>
        <v>0.52601881376494286</v>
      </c>
      <c r="G100">
        <f t="shared" si="5"/>
        <v>-1.81027737606108</v>
      </c>
    </row>
    <row r="101" spans="1:7" x14ac:dyDescent="0.2">
      <c r="A101" s="15" t="s">
        <v>35</v>
      </c>
      <c r="B101">
        <f t="shared" si="0"/>
        <v>-0.83346374957126634</v>
      </c>
      <c r="C101">
        <f t="shared" si="1"/>
        <v>0.8295433892483306</v>
      </c>
      <c r="D101">
        <f t="shared" si="2"/>
        <v>-0.37514732245644483</v>
      </c>
      <c r="E101">
        <f t="shared" si="3"/>
        <v>-0.54878920196308301</v>
      </c>
      <c r="F101">
        <f t="shared" si="4"/>
        <v>0.57150703400410219</v>
      </c>
      <c r="G101">
        <f t="shared" si="5"/>
        <v>0.39334084993151008</v>
      </c>
    </row>
    <row r="102" spans="1:7" x14ac:dyDescent="0.2">
      <c r="A102" s="15" t="s">
        <v>48</v>
      </c>
      <c r="B102">
        <f t="shared" si="0"/>
        <v>-0.34064738964755281</v>
      </c>
      <c r="C102">
        <f t="shared" si="1"/>
        <v>0.48886933032179952</v>
      </c>
      <c r="D102">
        <f t="shared" si="2"/>
        <v>-1.5432085222855458</v>
      </c>
      <c r="E102">
        <f t="shared" si="3"/>
        <v>0.12627755123520909</v>
      </c>
      <c r="F102">
        <f t="shared" si="4"/>
        <v>0.39493049333541291</v>
      </c>
      <c r="G102">
        <f t="shared" si="5"/>
        <v>-2.5005129410276088</v>
      </c>
    </row>
    <row r="103" spans="1:7" x14ac:dyDescent="0.2">
      <c r="A103" s="15" t="s">
        <v>36</v>
      </c>
      <c r="B103">
        <f t="shared" si="0"/>
        <v>0.22522877129354621</v>
      </c>
      <c r="C103">
        <f t="shared" si="1"/>
        <v>9.0300911743899981E-2</v>
      </c>
      <c r="D103">
        <f t="shared" si="2"/>
        <v>0.43258778736785447</v>
      </c>
      <c r="E103">
        <f t="shared" si="3"/>
        <v>-0.4229476188819144</v>
      </c>
      <c r="F103">
        <f t="shared" si="4"/>
        <v>-3.6583214702999214E-3</v>
      </c>
      <c r="G103">
        <f t="shared" si="5"/>
        <v>0.12308453160916188</v>
      </c>
    </row>
    <row r="104" spans="1:7" x14ac:dyDescent="0.2">
      <c r="A104" s="15" t="s">
        <v>37</v>
      </c>
      <c r="B104">
        <f t="shared" si="0"/>
        <v>-0.56655289639361073</v>
      </c>
      <c r="C104">
        <f t="shared" si="1"/>
        <v>0.97642256988974563</v>
      </c>
      <c r="D104">
        <f t="shared" si="2"/>
        <v>-0.41573804261815028</v>
      </c>
      <c r="E104">
        <f t="shared" si="3"/>
        <v>-0.35425473347471698</v>
      </c>
      <c r="F104">
        <f t="shared" si="4"/>
        <v>0.36789482471170792</v>
      </c>
      <c r="G104">
        <f t="shared" si="5"/>
        <v>-2.0259915099396193</v>
      </c>
    </row>
    <row r="105" spans="1:7" x14ac:dyDescent="0.2">
      <c r="A105" s="15" t="s">
        <v>38</v>
      </c>
      <c r="B105">
        <f t="shared" si="0"/>
        <v>-0.88298101531110962</v>
      </c>
      <c r="C105">
        <f t="shared" si="1"/>
        <v>0.44650640162485694</v>
      </c>
      <c r="D105">
        <f t="shared" si="2"/>
        <v>0.26998756672504665</v>
      </c>
      <c r="E105">
        <f t="shared" si="3"/>
        <v>-0.35216535542963756</v>
      </c>
      <c r="F105">
        <f t="shared" si="4"/>
        <v>0.63045178433301108</v>
      </c>
      <c r="G105">
        <f t="shared" si="5"/>
        <v>0.80540615746126765</v>
      </c>
    </row>
    <row r="106" spans="1:7" x14ac:dyDescent="0.2">
      <c r="A106" s="15" t="s">
        <v>49</v>
      </c>
      <c r="B106">
        <f t="shared" si="0"/>
        <v>4.68768666528252E-2</v>
      </c>
      <c r="C106">
        <f t="shared" si="1"/>
        <v>0.59996109493045291</v>
      </c>
      <c r="D106">
        <f t="shared" si="2"/>
        <v>-1.5763232280085551</v>
      </c>
      <c r="E106">
        <f t="shared" si="3"/>
        <v>-0.16377676072887562</v>
      </c>
      <c r="F106">
        <f t="shared" si="4"/>
        <v>0.28031813328504124</v>
      </c>
      <c r="G106">
        <f t="shared" si="5"/>
        <v>-3.167550276796991</v>
      </c>
    </row>
  </sheetData>
  <mergeCells count="19">
    <mergeCell ref="B60:G60"/>
    <mergeCell ref="B10:AA10"/>
    <mergeCell ref="BD10:CA10"/>
    <mergeCell ref="B11:N11"/>
    <mergeCell ref="O11:AA11"/>
    <mergeCell ref="DB11:DC11"/>
    <mergeCell ref="DD11:DE11"/>
    <mergeCell ref="AB11:AM11"/>
    <mergeCell ref="AN11:AY11"/>
    <mergeCell ref="AZ10:BC10"/>
    <mergeCell ref="DB10:DE10"/>
    <mergeCell ref="AB10:AY10"/>
    <mergeCell ref="CB10:DA10"/>
    <mergeCell ref="CB11:CN11"/>
    <mergeCell ref="CO11:DA11"/>
    <mergeCell ref="BD11:BO11"/>
    <mergeCell ref="BP11:CA11"/>
    <mergeCell ref="AZ11:BA11"/>
    <mergeCell ref="BB11:BC11"/>
  </mergeCells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xin sun</dc:creator>
  <cp:lastModifiedBy>Peter C Dedon</cp:lastModifiedBy>
  <dcterms:created xsi:type="dcterms:W3CDTF">2023-08-08T22:45:30Z</dcterms:created>
  <dcterms:modified xsi:type="dcterms:W3CDTF">2025-03-16T03:14:04Z</dcterms:modified>
</cp:coreProperties>
</file>